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filterPrivacy="1"/>
  <xr:revisionPtr revIDLastSave="0" documentId="13_ncr:1_{D2E745F5-E5C7-4629-8B39-790DD80CA3C8}" xr6:coauthVersionLast="47" xr6:coauthVersionMax="47" xr10:uidLastSave="{00000000-0000-0000-0000-000000000000}"/>
  <bookViews>
    <workbookView xWindow="1430" yWindow="250" windowWidth="21480" windowHeight="14900" activeTab="3" xr2:uid="{00000000-000D-0000-FFFF-FFFF00000000}"/>
  </bookViews>
  <sheets>
    <sheet name="Studies" sheetId="2" r:id="rId1"/>
    <sheet name="QUADOMICS" sheetId="3" r:id="rId2"/>
    <sheet name="NOS" sheetId="4" r:id="rId3"/>
    <sheet name="Meta Analysis" sheetId="5"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20" i="4" l="1"/>
  <c r="C19" i="4"/>
  <c r="C18" i="4"/>
  <c r="C17" i="4"/>
  <c r="C16" i="4"/>
  <c r="C15" i="4"/>
  <c r="C14" i="4"/>
  <c r="C13" i="4"/>
  <c r="C10" i="4"/>
  <c r="C9" i="4"/>
  <c r="C8" i="4"/>
  <c r="C7" i="4"/>
  <c r="C6" i="4"/>
  <c r="C5" i="4"/>
  <c r="C4" i="4"/>
  <c r="C3" i="4"/>
</calcChain>
</file>

<file path=xl/sharedStrings.xml><?xml version="1.0" encoding="utf-8"?>
<sst xmlns="http://schemas.openxmlformats.org/spreadsheetml/2006/main" count="889" uniqueCount="564">
  <si>
    <t>Author (Journal) Year of publication</t>
  </si>
  <si>
    <t>Origin 38, 17, 12</t>
  </si>
  <si>
    <t>Title</t>
  </si>
  <si>
    <t>Sample type</t>
  </si>
  <si>
    <t>Analytical platform</t>
  </si>
  <si>
    <t>Cancer group</t>
  </si>
  <si>
    <t>Sample size</t>
  </si>
  <si>
    <t>Control group</t>
  </si>
  <si>
    <t>Amino Acids</t>
  </si>
  <si>
    <t>Citrate cycle</t>
  </si>
  <si>
    <t>Purin and pyrimidine metabolism</t>
  </si>
  <si>
    <t>Urea cycle</t>
  </si>
  <si>
    <t>Lipids (fatty acids)</t>
  </si>
  <si>
    <t>Lipids (glycerophospholipids)</t>
  </si>
  <si>
    <t>Lipids (sphingolipids)</t>
  </si>
  <si>
    <t>Bile acids and sterols</t>
  </si>
  <si>
    <t>Biogenic amines and related</t>
  </si>
  <si>
    <t>Metabolites of cancer compared to control</t>
  </si>
  <si>
    <t>Ne 3680</t>
  </si>
  <si>
    <t>Nc 3647</t>
  </si>
  <si>
    <t>Ne 2651; Nc 2556; N 44</t>
  </si>
  <si>
    <t>Ne 2218; Nc 2149; N 36</t>
  </si>
  <si>
    <t>Ne 964; Nc 1009; N 22</t>
  </si>
  <si>
    <t>Ne 1346; Nc 1360; N 20</t>
  </si>
  <si>
    <t>Ne 1775; Nc 1747; N 31</t>
  </si>
  <si>
    <t>Ne 1445; Nc 1473; N 25</t>
  </si>
  <si>
    <t>Ne 1020; Nc 953; N 21</t>
  </si>
  <si>
    <t>Ne 113; Nc 145; N 1</t>
  </si>
  <si>
    <t>Ne 1609; Nc 1610; N 29</t>
  </si>
  <si>
    <t>Up-regulated</t>
  </si>
  <si>
    <t>Down-regulated</t>
  </si>
  <si>
    <t>Li (Metabolomics) 2023</t>
  </si>
  <si>
    <t>Asia</t>
  </si>
  <si>
    <t>Plasma metabolome identifies potential biomarkers of gastric precancerous lesions and gastric cancer risk</t>
  </si>
  <si>
    <t>Plasma</t>
  </si>
  <si>
    <t>LC-MS/MS</t>
  </si>
  <si>
    <t>GC</t>
  </si>
  <si>
    <t>Gastric precancerous lesions</t>
  </si>
  <si>
    <t>Ureidosuccinic acid, Malic acid, isovalerylcarnitine, citramalic acid, Propionylcarnitine, TMAO, Rhamose, Beta D Fructose, Acinitic acid</t>
  </si>
  <si>
    <t>Ouyang (Front Oncol) 2023</t>
  </si>
  <si>
    <t>America</t>
  </si>
  <si>
    <t>1H NMR-based metabolomics of paired tissue, serum and urine samples reveals an optimized panel of biofluids metabolic biomarkers for esophageal cancer</t>
  </si>
  <si>
    <t>Tissue and Serum</t>
  </si>
  <si>
    <t>1H NMR</t>
  </si>
  <si>
    <t>EC</t>
  </si>
  <si>
    <t>Healthy subject</t>
  </si>
  <si>
    <t>BCAA, Arginine, Lysine, Glutamate, Asparagine, Choline, Glycine, Glutamate, Glycerol, Acetoacetate</t>
  </si>
  <si>
    <t>Glutamine, Alanine, Pyruvate, Citrate, Creatine, Taurine, Myo-inositol, Glucose</t>
  </si>
  <si>
    <t>Yu (J Prot Res) 2023</t>
  </si>
  <si>
    <t>Metabolomics Reveals Novel Serum Metabolic Signatures in Gastric Cancer by a Mass Spectrometry Platform</t>
  </si>
  <si>
    <t>Serum</t>
  </si>
  <si>
    <t>UPLC-TQ-MS</t>
  </si>
  <si>
    <t>Methionine, Tyrosine, C18.1, adipic acid, glutaric acid, sebacic acid</t>
  </si>
  <si>
    <t>Alanine, Glycine, Glutamate, Taurine, C14:0, C18:2, C20:4, C20:5, suberic acid</t>
  </si>
  <si>
    <t>Pan (Front Endocrinol) 2023</t>
  </si>
  <si>
    <t>Metabolomics study identified bile acids as potential biomarkers for gastric cancer: A case control study</t>
  </si>
  <si>
    <t>UPLC-MS</t>
  </si>
  <si>
    <t>GC, GEJ</t>
  </si>
  <si>
    <t>TLCA</t>
  </si>
  <si>
    <t>HCA, NorCA, DCA-3G, TLCA-3S, HDCA/LCA</t>
  </si>
  <si>
    <t>Matsumoto (Digestion) 2023</t>
  </si>
  <si>
    <t>Targeted Metabolomic Profiling of Plasma Samples in Gastric Cancer by Liquid Chromatography-Mass Spectrometry</t>
  </si>
  <si>
    <t>Acetylspermine, Guanidinobutanoate, Methylnicotinamide, Citrulline, Histidine</t>
  </si>
  <si>
    <t>Fumarate, Succinate, Pipecolate</t>
  </si>
  <si>
    <t>Li (PeerJ) 2022</t>
  </si>
  <si>
    <t>Targeted metabolomic profiles of serum amino acids and acylcarnitines related to gastric cancer</t>
  </si>
  <si>
    <t>Gastritis</t>
  </si>
  <si>
    <t>C6DC, C16OH, C6, C0, Arginine</t>
  </si>
  <si>
    <t>Yang (Front Oncol) 2022</t>
  </si>
  <si>
    <t>Untargeted serum metabolomics reveals potential biomarkers and metabolic pathways associated with esophageal cancer</t>
  </si>
  <si>
    <t>GC-MS</t>
  </si>
  <si>
    <t>EC, GEJ</t>
  </si>
  <si>
    <t>Glycine, Threonine, Ornithine</t>
  </si>
  <si>
    <t>Fructose</t>
  </si>
  <si>
    <t>Wu (Sci Rep) 2022</t>
  </si>
  <si>
    <t>Metabolite biomarker discovery for human gastric cancer using dried blood spot mass spectrometry metabolomic approach</t>
  </si>
  <si>
    <t>Dried blood</t>
  </si>
  <si>
    <t>Aspartate, Arginine, Glycine, Serine, Ornithine, C3DC, C4-OH, C18:1, C2, C5</t>
  </si>
  <si>
    <t>Alanine, Proline</t>
  </si>
  <si>
    <t>Yuan (Front Immunol) 2022</t>
  </si>
  <si>
    <t>Integration of transcriptomics, proteomics, and metabolomics data to reveal HER2-associated metabolic heterogeneity in gastric cancer with response to immunotherapy and neoadjuvant chemotherapy</t>
  </si>
  <si>
    <t>Alanine, Aspartate, Glutamate</t>
  </si>
  <si>
    <t>Yang (J Transl Med) 2022</t>
  </si>
  <si>
    <t>Untargeted metabolomics analysis of esophageal squamous cell cancer progression</t>
  </si>
  <si>
    <t>Tissue</t>
  </si>
  <si>
    <t>UHPLC-MS</t>
  </si>
  <si>
    <t>Adjacent normal tissue</t>
  </si>
  <si>
    <t>Phosphatidylethanolamine, Phosphatidylcholine</t>
  </si>
  <si>
    <t>Wang (Biosci Rep) 2021</t>
  </si>
  <si>
    <t>Tissue-based metabolomics reveals metabolic signatures and major metabolic pathways of gastric cancer with help of transcriptomic data from TCGA</t>
  </si>
  <si>
    <t>Acetylcholine, Triethanolamine</t>
  </si>
  <si>
    <t>Huang (JAMA Netw Open) 2021</t>
  </si>
  <si>
    <t>Identification and Validation of Plasma Metabolomic Signatures in Precancerous Gastric Lesions That Progress to Cancer</t>
  </si>
  <si>
    <t>α-linolenic acid, linoleic acid, palmitic acid, arachidonic acid, sn-1 lysophosphatidylcholine, (LysoPC)(18:3), sn-2 LysoPC(20:3)</t>
  </si>
  <si>
    <t>Shu (Cancer Epidemiol Biomarkers Prev) 2021</t>
  </si>
  <si>
    <t>A Prospective Investigation of Circulating Metabolome Identifies Potential Biomarkers for Gastric Cancer Risk</t>
  </si>
  <si>
    <t>Orotate, GPE (16:0), Sphinganine, GPE (18:0), Methyllysine, GP (18:1/22:6), GPC (16:0), Methylmalonate, Glutamate</t>
  </si>
  <si>
    <t>Hydroxypyridine sulfate, Glycine, Cystein</t>
  </si>
  <si>
    <t>Ye (NMR Bio) 2021</t>
  </si>
  <si>
    <t>1 H NMR-based metabolomics of paired esophageal tumor tissues and serum samples identifies specific serum biomarkers for esophageal cancer</t>
  </si>
  <si>
    <t>BCAA, Alanine, Acetate, Glutamate, Succinate, Citrate, Choline</t>
  </si>
  <si>
    <t>Glutamine, Alanine, Pyruvate, Citrate, Creatine, Taurine, Myo-inositol, Glucose, Creatine, Myoinositol, Taurine, Glucose, Creatinine</t>
  </si>
  <si>
    <t>Yu (Front Oncol) 2021</t>
  </si>
  <si>
    <t>Serum Metabolic Profiling Analysis of Chronic Gastritis and Gastric Cancer by Untargeted Metabolomics</t>
  </si>
  <si>
    <t>UHPLC-Q-TOF/MS</t>
  </si>
  <si>
    <t>Hexadecasphinganine, Linoleamide, Stigmastentriol, N-Hydroxy arachidonyl amine</t>
  </si>
  <si>
    <t>Kwon (Cancers) 2020</t>
  </si>
  <si>
    <t>Screening for Early Gastric Cancer Using a Noninvasive Urine Metabolomics Approach</t>
  </si>
  <si>
    <t>Urine</t>
  </si>
  <si>
    <t>NMR</t>
  </si>
  <si>
    <t>Alanine, Citrate, Creatine, Hippurate, Phenylalanine, Taurine</t>
  </si>
  <si>
    <t>Creatinine, Glycerol, Hydroxybutyrate</t>
  </si>
  <si>
    <t>Pan (Onco Targets Ther) 2020</t>
  </si>
  <si>
    <t>Discovering Biomarkers in Peritoneal Metastasis of Gastric Cancer by Metabolomics</t>
  </si>
  <si>
    <t>Peritoneal Lavage</t>
  </si>
  <si>
    <t>GC with an without metastases</t>
  </si>
  <si>
    <t>Sulfite, TG (54:2), G3P, Aminobutyric acid, CEHC, Dodecanol, Glutamyl alanine, Methylpropionic acid</t>
  </si>
  <si>
    <t>Kaji (Gastric Cancer) 2020</t>
  </si>
  <si>
    <t>Metabolomic profiling of gastric cancer tissues identified potential biomarkers for predicting peritoneal recurrence</t>
  </si>
  <si>
    <t>CE-TOFMS</t>
  </si>
  <si>
    <t>Reccurence vs no reccurence</t>
  </si>
  <si>
    <t>Aspartate, Alanine, GDP, Glycine</t>
  </si>
  <si>
    <t>Wang (Oncol Lett) 2020</t>
  </si>
  <si>
    <t>Association of serum levels of deoxyribose 1-phosphate and S-lactoylglutathione with neoadjuvant chemotherapy sensitivity in patients with gastric cancer: A metabolomics study</t>
  </si>
  <si>
    <t>Response to chemotherapy</t>
  </si>
  <si>
    <t>Deoxyribose 1 phosphate, S-Lactoylglutathione, PC (15:0/16:1), LysoPC (16:0), O-_Arachidonoyl Ethanolamine, Lactate</t>
  </si>
  <si>
    <t>Lee (Anal Chim Acta.) 2019</t>
  </si>
  <si>
    <t>Plasma lipid profile comparison of
five different cancers by nanoflow ultrahigh performance liquid
chromatography-tandem mass spectrometry</t>
  </si>
  <si>
    <t>nUHPLC–MS/MS</t>
  </si>
  <si>
    <t>Healthy subjects</t>
  </si>
  <si>
    <t>phosphatidylcholine 34:2, 36:3, and 36:4, and lysophosphatidic acid 18:2</t>
  </si>
  <si>
    <t>Corona (Int J Mol Sci.) 2018</t>
  </si>
  <si>
    <t>Europe</t>
  </si>
  <si>
    <t>Use of metabolomics as a complementary omic approach
to implement risk criteria for first-degree relatives of gastric cancer
patients</t>
  </si>
  <si>
    <t>LC–MS/MS</t>
  </si>
  <si>
    <t>First-degree relatives</t>
  </si>
  <si>
    <t>C2, C16, C18:1</t>
  </si>
  <si>
    <t>SM(OH)22:1, SM(OH)22:2, SM (OH)24:1, PC ae 40:1, PC ae 42:2, PC ae 42:3</t>
  </si>
  <si>
    <t>Tokunaga (Int J Oncol.) 2018</t>
  </si>
  <si>
    <t>Metabolome analysis of esophageal cancer tissues using
capillary electrophoresis-time-of-flight mass spectrometry</t>
  </si>
  <si>
    <t>CE–TOFMS</t>
  </si>
  <si>
    <t>Tumor-adjacent tissues</t>
  </si>
  <si>
    <t>Cystein, Glutathione, Uracil, Vetaine aldehyde, Hypoxanthine, Putrescine, S-Adenosylmethionine, Gluconic acid, GMP, Methionine, GABA, Choline, CDP, Citric acid, Adenosine, ATP, Erythrose 4 phosphate, Aconitic acid, UTP, Isocitric acid, Oxovaleric acid, CTP</t>
  </si>
  <si>
    <t>Homoserine, Proline, Citrulline, Asparagine, Tyrosine, Hydroxyproline, Alanine</t>
  </si>
  <si>
    <t>Jing (Iubmb Life.) 2018</t>
  </si>
  <si>
    <t>Discriminating gastric cancer and gastric ulcer using human plasma amino acid metabolic profile</t>
  </si>
  <si>
    <t>Gastric ulcer</t>
  </si>
  <si>
    <t>Glutamine, Ornithine, Histidine, Arginine, Tryptophane, Glycine, Lysine</t>
  </si>
  <si>
    <t>Ma (J Pharm Biomed Anal.) 2018</t>
  </si>
  <si>
    <t>Activation
of choline kinase drives aberrant choline metabolism in esophageal
squamous cell carcinomas</t>
  </si>
  <si>
    <t>Lysine, Glycine, Hydrocortison, Glutamine, Arginine, Serine, Sphingomyeline</t>
  </si>
  <si>
    <t>Phoshatidylcholine</t>
  </si>
  <si>
    <t>Lario (Sci Rep.) 2017</t>
  </si>
  <si>
    <t>Plasma sample based analysis of gastric
cancer progression using targeted metabolomics</t>
  </si>
  <si>
    <t>Histidine, Tryptophane, Phenylacetylglutamine</t>
  </si>
  <si>
    <t>Zhang (Biochem Biophys Res Commun.) 2017</t>
  </si>
  <si>
    <t>Metabolomic profiling reveals potential biomarkers in
esophageal cancer progression using liquid chromatography-mass
spectrometry platform</t>
  </si>
  <si>
    <t>Glutamate, oleic acid, LysoPC (15:0), Uracil, Inosine, Choline, Glutamine, Kynurenin, Serine</t>
  </si>
  <si>
    <t>Cheng (Comb Chem High Throughput Screen.) 2017</t>
  </si>
  <si>
    <t>Towards tyrosine metabolism
in esophageal squamous cell carcinoma</t>
  </si>
  <si>
    <t>Phenylalanine, Hydroxyphenyllactic acid, Hydroxyphenylalanine, Lactate</t>
  </si>
  <si>
    <t>Zhu (Gastroenterol Res Pract.) 2017</t>
  </si>
  <si>
    <t>Metabolic
perturbation and potential markers in patients with esophageal
cancer</t>
  </si>
  <si>
    <t>GC/TOF–MS</t>
  </si>
  <si>
    <t>Healthy subjects and tumor-adjacent tissues</t>
  </si>
  <si>
    <t>Citric acid, Lactic acid, pyruvat acid, ribose, Glutamate, Glycine, Phenylalanine, Tryptophane, Methionine, Serine, BCAA, Proline, Threonine, Hydroxyproline, Ornithine, Creatinine, Lysine</t>
  </si>
  <si>
    <t>Glutamine, Linoleic</t>
  </si>
  <si>
    <t>Reed (Neoplasia.) 2017</t>
  </si>
  <si>
    <t>Metabolomic evidence for a field effect in histologically
normal and metaplastic tissues in patients with esophageal
adenocarcinoma</t>
  </si>
  <si>
    <t>Hypoxanthine, Formate, Hydroxybutyrate, Succinate, GPC, Lactate, PC</t>
  </si>
  <si>
    <t>Glutamine, Alanine, Glutamate, Succinate, Fumarate, ADP, Creatine, Acetate</t>
  </si>
  <si>
    <t>Wang (Oncotarget.) 2017</t>
  </si>
  <si>
    <t>Serum
metabolomic profiling of human gastric cancer and its relationship
with the prognosis</t>
  </si>
  <si>
    <t>HPLCESI/Q-TOFMS</t>
  </si>
  <si>
    <t>Hexadienoic acid, Methylphenyldodecanoate, Glycerol tributanoate</t>
  </si>
  <si>
    <t>Choi (Biomed Chromatogr.) 2016</t>
  </si>
  <si>
    <t>Development of
simultaneous analysis of tryptophan metabolites in serum and
gastric juice – an investigation towards establishing a biomarker
test for gastric cancer diagnosis</t>
  </si>
  <si>
    <t>Kynurenin</t>
  </si>
  <si>
    <t>Wang (BMC Cancer.) 2016</t>
  </si>
  <si>
    <t>Tissue
metabolic profiling of human gastric cancer assessed by 1H NMR</t>
  </si>
  <si>
    <t>BCAA, Lactate, Glutamate,Succinate, Glutamine, Glutathione, Methylamine, Aspartate, Dimethylamine, TMAO, Lysine, Serine, Uracol, Fumarate, Hydroxyphenyllactate, Tyrosine, Tryptohane, Phenylacetylglutamine, Adenine</t>
  </si>
  <si>
    <t>Hydroxybutyrate, Citrulline, Acetate, Ribose, Acetone, Acetoacetate, Phosphocreatine, Creatine, Creatinine, Choline, Myo-inositol, Glucose, Glycine, Glycerol, Dimethylglycine, Hypoxanthine, Formate</t>
  </si>
  <si>
    <t>Chan (Br J Cancer.) 2016</t>
  </si>
  <si>
    <t>1H-NMR urinary metabolomic profiling for diagnosis of
gastric cancer</t>
  </si>
  <si>
    <t>1H-NMR</t>
  </si>
  <si>
    <t>Benign gastric disease (n = 40) and healthy subjects (n = 40)</t>
  </si>
  <si>
    <t>Levels of sucrose, dimethylamine, 1-methylnicotinamide, 2-furoylgylycine, N-acetyl-serotonin, trans- (33) Healthy people (n=40) aconitate, formate and serotonin greatly altered in urine samples of gastric cancer</t>
  </si>
  <si>
    <t>Alanine, 2-hydroxyisobutyrate and 3-indoxylsulfate produced a discriminatory model regarding (n=40) discriminating cancer and control group</t>
  </si>
  <si>
    <t>Kuligowski (J Proteome Res) 2016</t>
  </si>
  <si>
    <t>Metabolomic analysis
of gastric cancer progression within the Correa’s cascade using
ultraperformance liquid chromatography-mass spectrometry</t>
  </si>
  <si>
    <t>UPLC–TOFMS</t>
  </si>
  <si>
    <t>Dyspepsia</t>
  </si>
  <si>
    <t>Kynurerenin</t>
  </si>
  <si>
    <t>Tryptophan</t>
  </si>
  <si>
    <t>Xu (Sci Rep.) 2016</t>
  </si>
  <si>
    <t>Global metabolomics
reveals potential urinary biomarkers of esophageal squamous cell
carcinoma for diagnosis and staging</t>
  </si>
  <si>
    <t>Pyroglutamic acid, Indoxyl, Urocanic acid, Carntine, Fuctose, Uric acid, Acetylcarnitine, Deoxycitidine, Phenylacetylglutamine, cAMP, cGMP</t>
  </si>
  <si>
    <t>Paraxanthine, C7, C8:1, C9:1, C9:0, C10:0, C11:1, C11:0</t>
  </si>
  <si>
    <t>Liang (Appl Biochem Biotechnol.) 2015</t>
  </si>
  <si>
    <t>Metabolomic analysis using liquid
chromatography/mass spectrometry for gastric cancer</t>
  </si>
  <si>
    <t>succinic acid, malic acid, (32) Healthy people (n=9) alanine, glycine, L-proline, hexadecanoic acid, pyrimidine, uric acid, glycocholic acid, hippurate, urea, 4-deoxythreonic acid, phenylacetylglycine, taurine, 2-oxoglutarate</t>
  </si>
  <si>
    <t>Mir (J Proteomics.) 2015</t>
  </si>
  <si>
    <t>LC–MS-based serum metabolomic analysis reveals
dysregulation of phosphatidylcholines in esophageal squamous cell
carcinoma</t>
  </si>
  <si>
    <t>PC (20:4/0:0), PC (16:0/18:2), PC (18:1/18:1)</t>
  </si>
  <si>
    <t>PC (18:2/0:0), PC (18:1/18:2), PC (18:1/18:2), PC (16:0/18:2)</t>
  </si>
  <si>
    <t>Jung (Ann Surg Oncol.) 2014</t>
  </si>
  <si>
    <t>Noninvasive
diagnosis and evaluation of curative surgery for gastric cancer by
using NMR-based metabolomic profiling</t>
  </si>
  <si>
    <t>Urine and tissue</t>
  </si>
  <si>
    <t>1H NMR and HR-MAS NMR</t>
  </si>
  <si>
    <t>Altered metabolites in urine samples of gastric cancer are mainly related to amino acids and (31) Gastric cancer (n=50/23) lipid metabolism; levels of 4-hydroxyphenylacetate, alamine, phenylacetylglycine, manmitol, glycolate and Healthy people (n=50/31) arginine are related to T stage of gastric cancer</t>
  </si>
  <si>
    <t>Hypoxanthine is able to predict a recovery trend in postoperative groups of gastric cancer</t>
  </si>
  <si>
    <t>Lo (Clin Chim Acta.) 2014</t>
  </si>
  <si>
    <t>Urinary
cytidine as an adjunct biomarker to improve the diagnostic ratio
for gastric cancer in taiwanese patients</t>
  </si>
  <si>
    <t>HPLC/ESI–MS/MS</t>
  </si>
  <si>
    <t>Cytidine</t>
  </si>
  <si>
    <t>Chen (Electrophoresis.) 2014</t>
  </si>
  <si>
    <t>CE-MS based on moving reaction boundary
method for urinary metabolomic analysis of gastric cancer patients</t>
  </si>
  <si>
    <t>MRB–CE–MS</t>
  </si>
  <si>
    <t>Arginine, Leucine, Valine, Isoleucine, Lactic acid</t>
  </si>
  <si>
    <t>Methionine, Serine, Aspartate, Histidine, Succinate, Citric acid, Malic acid</t>
  </si>
  <si>
    <t>Hur (PLoS One.) 2014</t>
  </si>
  <si>
    <t>Quantitative measurement of organic acids in tissues from gastric
cancer patients indicates increased glucose metabolism in gastric
cancer</t>
  </si>
  <si>
    <t>GC–MS</t>
  </si>
  <si>
    <t>Tumor-adjacent tissue</t>
  </si>
  <si>
    <t>Pyruvic acid, lactic acid, Fumaric acid, Malic acid, Oxalacetic acid, Hydroxybutyric acid, Acetoacetic acid</t>
  </si>
  <si>
    <t>Kwon (Open Proteomics J.) 2014</t>
  </si>
  <si>
    <t>Lipid
MALDI MS profiles of gastric cancer</t>
  </si>
  <si>
    <t>MALDI MS</t>
  </si>
  <si>
    <t>sphingomyelin 34:1</t>
  </si>
  <si>
    <t>phosphatidylcholine 34:1</t>
  </si>
  <si>
    <t>Yang (Anal Bioanal Chem.) 2013</t>
  </si>
  <si>
    <t>Study of
metabonomic profiles of human esophageal carcinoma by use of
high-resolution magic-angle spinning 1H NMR spectroscopy and
multivariate data analysis</t>
  </si>
  <si>
    <t>Cholines, Glutamate, Glycine, Phenylalanin, Tyrosine</t>
  </si>
  <si>
    <t>Creatine, Myo-Inositol, Taurine</t>
  </si>
  <si>
    <t>Zhang X (Biochim Biophys Acta) 2013</t>
  </si>
  <si>
    <t>Metabolic
signatures of esophageal cancer: NMR-based metabolomics and
UHPLC-based focused metabolomics of blood serum</t>
  </si>
  <si>
    <t>1H NMR and UHPLC</t>
  </si>
  <si>
    <t>Hydroxybutyrate, Acetoacetate, Creatine, Creatinine, Lactate, Glutamate, Glutamine, Histidine</t>
  </si>
  <si>
    <t>Unsaturated lipids, Acetate, Glucose, Tyrosine</t>
  </si>
  <si>
    <t>Liu (Int J Mol Sci.) 2013</t>
  </si>
  <si>
    <t>Identification
of plasma metabolomic profiling for diagnosis of esophageal
squamous-cell carcinoma using an UPLC/TOF/MS platform</t>
  </si>
  <si>
    <t>UPLC/TOF/MS</t>
  </si>
  <si>
    <t>Phosphatidylinositol, Lithocholyltaurine, Phosphatidic acid, Urobilinogen, Carboxygamatocotrienol, Phosphatidylcholine, Phosphatidylethanolamine, Sphinganine 1 phosphate, Phosphatidylserine (16:0/14:0), LysoPC (22:2(13Z, 16Z)), Ganglioside, Lithocholate, Leukotriene</t>
  </si>
  <si>
    <t>Desmosine, Cyprinol sulfate</t>
  </si>
  <si>
    <t>Wang (Molecular Cancer.) 2013</t>
  </si>
  <si>
    <t>1H-NMR
based metabonomic profiling of human esophageal cancer tissue</t>
  </si>
  <si>
    <t xml:space="preserve">Glutamate, Valine, Leucine, Isoleucine, Tyrosine, Methionine, Phenylalanine, GABA, Taurine, Unsaturated lipids, SCFA, Malonate, Acetoacetic acid, Acetate, Trimethylamine, Formate, Uracil, </t>
  </si>
  <si>
    <t xml:space="preserve">Creatine, Glycine, Glutamine, Creatinine, Aspartate, Myo-inositol, Choline, Glucose, Ethanol, </t>
  </si>
  <si>
    <t>Ikeda (Biomed Chromatogr.) 2012</t>
  </si>
  <si>
    <t>Serum metabolomics as
a novel diagnostic approach for gastrointestinal cancer</t>
  </si>
  <si>
    <t>GC, EC, GEJ</t>
  </si>
  <si>
    <t>Hydroxypropionic acid, Hydroxyisobutyric acid, Lactic acid, Glycolic acid, Malonic acid, Fumaric acid, Ser, Gln, Asp</t>
  </si>
  <si>
    <t>Octanoic acid, Phosphoric acid, Pyruvic acid</t>
  </si>
  <si>
    <t>Kumar (Anal Chem) 2012</t>
  </si>
  <si>
    <t>Selected ion flow tube-MS
analysis of headspace vapor from gastric content for the diagnosis
of gastro-esophageal cancer</t>
  </si>
  <si>
    <t>Gastric Juice</t>
  </si>
  <si>
    <t>SIFT-MS</t>
  </si>
  <si>
    <t>Acetaldehyde, Acetone, Acetic acid, Hexanoic acid, Hydrogen sulphide, Hydrogen cyanide, Methanol, Methyl phenol</t>
  </si>
  <si>
    <t>Formaldehyde</t>
  </si>
  <si>
    <t>Song (Braz J Med Biol Res.) 2012</t>
  </si>
  <si>
    <t>Serum metabolic profiling of human
gastric cancer based on gas chromatography mass spectrometry</t>
  </si>
  <si>
    <t>Valine, Sarcosine, Hexadecanenitrile</t>
  </si>
  <si>
    <t>Gln, Hexanedioic acid</t>
  </si>
  <si>
    <t>Aa (Metabolomics.) 2012</t>
  </si>
  <si>
    <t>Metabolic features of the tumor
microenvironment of gastric</t>
  </si>
  <si>
    <t>Serum and tissue</t>
  </si>
  <si>
    <t>GC/TOFMS</t>
  </si>
  <si>
    <t>Chronic superficial gastritis</t>
  </si>
  <si>
    <t>Citrate, Succinate, Fumurate, Malate, Glu</t>
  </si>
  <si>
    <t>Glucose</t>
  </si>
  <si>
    <t>Hasim (Mol Biol Rep.) 2012</t>
  </si>
  <si>
    <t>Revealing the metabonomic
variation of EC using 1H-NMR spectroscopy and its association
with the clinicopathological characteristics</t>
  </si>
  <si>
    <t>Plasma and urine</t>
  </si>
  <si>
    <t>Mannitol, Glucose, Pyruvate, Glutamine, Tyrosine, c-Propalanine, Phenylalanine, Acetate, Allantoin, Dimethylamine, Citrtic acid</t>
  </si>
  <si>
    <t>N-acetylcystein, Dihydrothymine, Hippurate, Methylguanidine, Citric acid, 1-methylnicotinamid, Leucine, Alanine, Isoleucine, Valine, Glycoprotein, Lactate, Acetone, Acetate, Choline, Isobutyrate, Unsaturated lipids, VLDL, LDL</t>
  </si>
  <si>
    <t>Zhang (PLoS One.) 2012</t>
  </si>
  <si>
    <t>Esophageal cancer metabolite biomarkers detected by LC-MS and
NMR methods</t>
  </si>
  <si>
    <t>LC-MS and NMR</t>
  </si>
  <si>
    <t>Healthy subjects and high-grade dysplasia</t>
  </si>
  <si>
    <t>Lactic acid, Carnitine, Margaric acid</t>
  </si>
  <si>
    <t>Valine, Leucine, Isoleucine, Methionin, Tyrosin, Tryptophan, Myristic acid, Linolenic acid, Linoleic acid</t>
  </si>
  <si>
    <t>Davis (World J Surg Oncol.) 2012</t>
  </si>
  <si>
    <t>Urinary metabolomic
signature of esophageal cancer and Barrett’s esophagus</t>
  </si>
  <si>
    <t>Sucrose, Glutamate, Hypoxanthine, Fucose, Acetylcarnitine, Sulfate, Aminobutyrate, Tyrosine, Aciónitate</t>
  </si>
  <si>
    <t>Pantothenate, Urea, Histidine, Formate, Methanol</t>
  </si>
  <si>
    <t>Song (Chin Med J.) 2012</t>
  </si>
  <si>
    <t>GC/MS</t>
  </si>
  <si>
    <t>Val, Sarcosine, Hexadecanenitrile</t>
  </si>
  <si>
    <t>Deng (Anal Chim Acta) 2011</t>
  </si>
  <si>
    <t>Three aromatic amino acids in gastric juice as potential biomarkers for gastric malignancies</t>
  </si>
  <si>
    <t>HPLC-MS</t>
  </si>
  <si>
    <t>Benign gastric disease</t>
  </si>
  <si>
    <t>Aromatic amino acids in gastric juice can be used as diagnostic biomarkers to screen gastric malignancies, areas under receiver operating characteristic curves for tyrosine, phenylalanine and tryptophan were 0.838, 0.856 and 0.816, respectively</t>
  </si>
  <si>
    <t>The sensitivity and specificity of gastric malignancy detection with phenylalanine reached 87.9% and 79.4%</t>
  </si>
  <si>
    <t>Yu (J Gastroenterol Hepatol.) 2011</t>
  </si>
  <si>
    <t>Metabolomic phenotype of gastric cancer
and precancerous stages based on gas chromatography time-of--
flight mass spectrometry</t>
  </si>
  <si>
    <t>Chronic superficial gastritis, chronic atrophic gastritis, intestinal metaplasia , and dysplasia</t>
  </si>
  <si>
    <t>Urate, Ornithine, Pyroglutamate, Azelaic acid, Eicosenoic acid, Glu, Asn</t>
  </si>
  <si>
    <t>Creatinine, Threonate</t>
  </si>
  <si>
    <t>Zhang (J Thorac Cardiovasc Surg.) 2011</t>
  </si>
  <si>
    <t>Metabolomics study of esophageal
adenocarcinoma</t>
  </si>
  <si>
    <t>Citrate, lactate, glucose, Glutamin, Lysin, Hydroxybutyrate, Creatinine</t>
  </si>
  <si>
    <t>Wu (Anal Bioanal Chem.) 2010</t>
  </si>
  <si>
    <t>Metabolomic
investigation of gastric cancer tissue using gas chromatography/
mass spectrometry</t>
  </si>
  <si>
    <t>Valine, Isoleucine, Tyrosin, Asparagin, Alanine</t>
  </si>
  <si>
    <t>L-Altrose</t>
  </si>
  <si>
    <t>Yakoub (Cancer Res) 2010</t>
  </si>
  <si>
    <t>Metabolic profiling
detects field effects in nondysplastic tissue from esophageal cancer
patients</t>
  </si>
  <si>
    <t>Phosphocholine, Myoinositol, Glutamate</t>
  </si>
  <si>
    <t>Cai (Mol Cell Proteomics.) 2010</t>
  </si>
  <si>
    <t>A
combined proteomics and metabolomics profiling of gastric cardia
cancer reveals characteristic dysregulations in glucose metabolism</t>
  </si>
  <si>
    <t>Pyruvic acid, Lactic acid, Fructose, Glyceraldehyde, Isocitric acid</t>
  </si>
  <si>
    <t>Fumaric acid</t>
  </si>
  <si>
    <t>Djukovic (Rapid Commun Mass Spectrom.) 2010</t>
  </si>
  <si>
    <t>Targeted serum metabolite profiling of nucleosides in esophageal
adenocarcinoma</t>
  </si>
  <si>
    <t>HPLC/TQMS</t>
  </si>
  <si>
    <t>1-Methyladenosine, N2-dimethylguanosine, Cytidine</t>
  </si>
  <si>
    <t>Uridine</t>
  </si>
  <si>
    <t>Hirayama (Cancer Res.) 2009</t>
  </si>
  <si>
    <t>Quantitative metabolome
profiling of colon and stomach cancer microenvironment by
capillary electrophoresis time-of-flight mass spectrometry</t>
  </si>
  <si>
    <t>CE–MS</t>
  </si>
  <si>
    <t>Lactate, Glucose, Fructose, Fumurate, Malate, Glyceraldehyde-3P</t>
  </si>
  <si>
    <t>Citrate</t>
  </si>
  <si>
    <t>Buszewski (J Chromatogr B Analyt Technol Biomed Life Sci) 2008</t>
  </si>
  <si>
    <t>Identification of
volatile organic compounds secreted from cancer tissues and
bacterial cultures</t>
  </si>
  <si>
    <t>SPME-GCMS</t>
  </si>
  <si>
    <t>Healthy adjacent tissue</t>
  </si>
  <si>
    <t>Propanol, Carbon disulphide</t>
  </si>
  <si>
    <t>Calabrese (Cancer Epidemiol Biomarkers Prev.) 2008</t>
  </si>
  <si>
    <t>Biochemical alterations from normal mucosa to gastric cancer
by ex vivo magnetic resonance spectroscopy</t>
  </si>
  <si>
    <t>HR-MAS MRS</t>
  </si>
  <si>
    <t>Healthy subjects, autoimmune atrophic gastritis, and H. pylori infection</t>
  </si>
  <si>
    <t>Choline, Gly, Ala, Triacylglycerides</t>
  </si>
  <si>
    <t>Octadecenamide</t>
  </si>
  <si>
    <t>Ligor (J Breath Res) 2007</t>
  </si>
  <si>
    <t>Preliminary study
of volatile organic compounds from breath and stomach tissue by
means of solid phase microextraction and gas chromatography–
mass spectrometry</t>
  </si>
  <si>
    <t>Tissue and Breath</t>
  </si>
  <si>
    <t>Carbon disulphide</t>
  </si>
  <si>
    <t>Tugnoli (Oncol Rep.) 2006</t>
  </si>
  <si>
    <t>Ex vivo HR-MAS
magnetic resonance spectroscopy of human gastric adenocarcinomas:
a comparison with healthy gastric mucosa</t>
  </si>
  <si>
    <t>HR-MAS NMR</t>
  </si>
  <si>
    <t>Triacylglycerides</t>
  </si>
  <si>
    <t>Mun (Magn Reson Imaging.) 2004</t>
  </si>
  <si>
    <t>Ex vivo proton MR
spectroscopy (1H-MRS) for evaluation of human gastric carcinoma</t>
  </si>
  <si>
    <t>1H MRS</t>
  </si>
  <si>
    <t>Choline, Lactate</t>
  </si>
  <si>
    <t>Unspecific Lipids</t>
  </si>
  <si>
    <t>Were selection criteria clearly described?</t>
  </si>
  <si>
    <t>Was the spectrum of patients representative of patients who will receive the test in practice?</t>
  </si>
  <si>
    <t>Was the type of sample fully described?</t>
  </si>
  <si>
    <t>Were the procedures and timing of biological sample collection with respect to clinical factors described with enough detail? Clinical and physiological factors</t>
  </si>
  <si>
    <t>Were the procedures and timing of biological sample collection with respect to clinical factors described with enough detail? Diagnostic and treatment procedures</t>
  </si>
  <si>
    <t>Were handling and pre-analytical procedures reported in sufficient detail and similar for the whole sample? and, if differences in procedures were reported, was their effect on the results assessed?</t>
  </si>
  <si>
    <t>Is the time period between the reference standard and the index test short enough to reasonably guarantee that the target condition did not change between the two tests?</t>
  </si>
  <si>
    <t>Is the reference standard likely to correctly classify the target condition?</t>
  </si>
  <si>
    <t>Did the whole sample or a random selection of the sample receive verification using a reference standard of diagnosis?</t>
  </si>
  <si>
    <t>Did patients receive the same reference standard regardless of the result of the index test?</t>
  </si>
  <si>
    <t>Was the execution of the reference standard described in sufficient detail to permit its replication?</t>
  </si>
  <si>
    <t>Were the index test results interpreted without knowledge of the results of the reference standard?</t>
  </si>
  <si>
    <t>Were the reference standard results interpreted without knowledge of the results of the index test?</t>
  </si>
  <si>
    <t>Were the same clinical data available when test results were interpreted as would be available when the test is used in practice?</t>
  </si>
  <si>
    <t>Were uninterpretable/intermediate test results reported</t>
  </si>
  <si>
    <t>Is it likely that the presence of overfitting was avoided?</t>
  </si>
  <si>
    <t>N/A [%]</t>
  </si>
  <si>
    <t>Unclear [%]</t>
  </si>
  <si>
    <t>No [%]</t>
  </si>
  <si>
    <t>Yes [%]</t>
  </si>
  <si>
    <t>Case Control Studies</t>
  </si>
  <si>
    <t>Is the case definition adequate?</t>
  </si>
  <si>
    <t>Representativeness of the cases</t>
  </si>
  <si>
    <t>Selection of Controls</t>
  </si>
  <si>
    <t>Definition of Controls</t>
  </si>
  <si>
    <t>Comparability of cases and controls on the basis of the design or analysis</t>
  </si>
  <si>
    <t>Ascertainment of exposure</t>
  </si>
  <si>
    <t>Same method of ascertainment for cases and controls</t>
  </si>
  <si>
    <t>Non-Response rate</t>
  </si>
  <si>
    <t>Cohort Studies</t>
  </si>
  <si>
    <t>Representativeness of the exposed cohort</t>
  </si>
  <si>
    <t>Selection of the non exposed cohort</t>
  </si>
  <si>
    <t>Demonstration that outcome of interest was not present at start of study</t>
  </si>
  <si>
    <t>Comparability of cohorts on the basis of the design or analysis</t>
  </si>
  <si>
    <t>Assessment of outcome</t>
  </si>
  <si>
    <t>Was follow-up long enough for outcomes to occur</t>
  </si>
  <si>
    <t>Adequacy of follow up of cohorts</t>
  </si>
  <si>
    <t>Metabolite n = 169</t>
  </si>
  <si>
    <t>Amino Acids n= 20</t>
  </si>
  <si>
    <t>Me</t>
  </si>
  <si>
    <t>Se</t>
  </si>
  <si>
    <t>Ne</t>
  </si>
  <si>
    <t>Mc</t>
  </si>
  <si>
    <t>Sc</t>
  </si>
  <si>
    <t>Nc</t>
  </si>
  <si>
    <t>Alanine</t>
  </si>
  <si>
    <t>Glutamate</t>
  </si>
  <si>
    <t>Glutamine</t>
  </si>
  <si>
    <t>Aspartate</t>
  </si>
  <si>
    <t>Asparagine</t>
  </si>
  <si>
    <t>Phenylalanine</t>
  </si>
  <si>
    <t>Tyrosine</t>
  </si>
  <si>
    <t>Tryptophane</t>
  </si>
  <si>
    <t>Isoleucine</t>
  </si>
  <si>
    <t>Leucine</t>
  </si>
  <si>
    <t>Valine</t>
  </si>
  <si>
    <t>Glycine</t>
  </si>
  <si>
    <t>Serine</t>
  </si>
  <si>
    <t>Threonine</t>
  </si>
  <si>
    <t>Lysin</t>
  </si>
  <si>
    <t>Proline</t>
  </si>
  <si>
    <t>Cystein</t>
  </si>
  <si>
    <t>Methionine</t>
  </si>
  <si>
    <t>Histidine</t>
  </si>
  <si>
    <t>Arginine</t>
  </si>
  <si>
    <t>Citrate cycle n= 17</t>
  </si>
  <si>
    <t>Oxalacetat</t>
  </si>
  <si>
    <t>Pyruvat</t>
  </si>
  <si>
    <t>Citrat</t>
  </si>
  <si>
    <t>Aconitat</t>
  </si>
  <si>
    <t>Isocitrat</t>
  </si>
  <si>
    <t>Oxalsuccinat</t>
  </si>
  <si>
    <t>alpha Ketoglutarat</t>
  </si>
  <si>
    <t>Succinyl-CoA</t>
  </si>
  <si>
    <t>Succinat</t>
  </si>
  <si>
    <t>Fumarat</t>
  </si>
  <si>
    <t>Malat</t>
  </si>
  <si>
    <t>NAD</t>
  </si>
  <si>
    <t>NADH</t>
  </si>
  <si>
    <t>FAD</t>
  </si>
  <si>
    <t>FADH</t>
  </si>
  <si>
    <t>Acetyl-CoA</t>
  </si>
  <si>
    <t>Purin and pyrimidine metabolism n= 11</t>
  </si>
  <si>
    <t>Paraxanthine</t>
  </si>
  <si>
    <t>Hydroxypyridine</t>
  </si>
  <si>
    <t>Uracil</t>
  </si>
  <si>
    <t>Hypoxanthine</t>
  </si>
  <si>
    <t>Adenosine</t>
  </si>
  <si>
    <t>ATP</t>
  </si>
  <si>
    <t>UTP</t>
  </si>
  <si>
    <t>CTP</t>
  </si>
  <si>
    <t>ADP</t>
  </si>
  <si>
    <t>Adenine</t>
  </si>
  <si>
    <t>urea</t>
  </si>
  <si>
    <t>Urea cycle n= 9</t>
  </si>
  <si>
    <t>Aspartat</t>
  </si>
  <si>
    <t>Citrullin</t>
  </si>
  <si>
    <t>Argininosuccinat</t>
  </si>
  <si>
    <t>Arginin</t>
  </si>
  <si>
    <t>Urea</t>
  </si>
  <si>
    <t>Ornithin</t>
  </si>
  <si>
    <t>Lipids (fatty acids) n= 6</t>
  </si>
  <si>
    <t>Linolenic acid</t>
  </si>
  <si>
    <t>linoleic acid</t>
  </si>
  <si>
    <t>palmitic acid</t>
  </si>
  <si>
    <t>arachidonic acid</t>
  </si>
  <si>
    <t>oleic acid</t>
  </si>
  <si>
    <t>SCFA</t>
  </si>
  <si>
    <t>Lipids (glycerophospholipids) n= 54</t>
  </si>
  <si>
    <t>Glycerol</t>
  </si>
  <si>
    <t>Isovalerylcarnitine</t>
  </si>
  <si>
    <t>Propionylcarnitine</t>
  </si>
  <si>
    <t>Phosphatidylethanolamine</t>
  </si>
  <si>
    <t>Phosphatidylcholine</t>
  </si>
  <si>
    <t>Phosphatidylinositol</t>
  </si>
  <si>
    <t>Ganglioside</t>
  </si>
  <si>
    <t>C16</t>
  </si>
  <si>
    <t>C18:1</t>
  </si>
  <si>
    <t>C14:0</t>
  </si>
  <si>
    <t>C18:2</t>
  </si>
  <si>
    <t>C20:4</t>
  </si>
  <si>
    <t>C20:5</t>
  </si>
  <si>
    <t>C6DC</t>
  </si>
  <si>
    <t>C16OH</t>
  </si>
  <si>
    <t>C6</t>
  </si>
  <si>
    <t>C0</t>
  </si>
  <si>
    <t>C3DC</t>
  </si>
  <si>
    <t>C4OH</t>
  </si>
  <si>
    <t>C2</t>
  </si>
  <si>
    <t>C5</t>
  </si>
  <si>
    <t>C7</t>
  </si>
  <si>
    <t>C8:1</t>
  </si>
  <si>
    <t>C9:0</t>
  </si>
  <si>
    <t>C9:1</t>
  </si>
  <si>
    <t>C10:0</t>
  </si>
  <si>
    <t>C11:1</t>
  </si>
  <si>
    <t>C11:0</t>
  </si>
  <si>
    <t>Phosphatidylserine (16:0/14:0)</t>
  </si>
  <si>
    <t>LysoPC (18:3)</t>
  </si>
  <si>
    <t>LysoPC(20:3)</t>
  </si>
  <si>
    <t>LysoPC (16:0)</t>
  </si>
  <si>
    <t>LysoPC (18:2)</t>
  </si>
  <si>
    <t>LysoPC (15:0)</t>
  </si>
  <si>
    <t>LysoPC (22:2(13Z, 16Z))</t>
  </si>
  <si>
    <t>GPE (16:0)</t>
  </si>
  <si>
    <t>GPE (18:0)</t>
  </si>
  <si>
    <t>GP (18:1/22:6)</t>
  </si>
  <si>
    <t>GPC (16:0)</t>
  </si>
  <si>
    <t>PC (15:0/16:1)</t>
  </si>
  <si>
    <t>PC (34:2)</t>
  </si>
  <si>
    <t>PC (36:3)</t>
  </si>
  <si>
    <t>PC (36:4)</t>
  </si>
  <si>
    <t>PC ae 40:1</t>
  </si>
  <si>
    <t>PC ae 42:2</t>
  </si>
  <si>
    <t>PC ae 42:3</t>
  </si>
  <si>
    <t>GPC</t>
  </si>
  <si>
    <t>PC (20:4/0:0)</t>
  </si>
  <si>
    <t>PC (16:0/18:2)</t>
  </si>
  <si>
    <t>PC (18:1/18:1)</t>
  </si>
  <si>
    <t>PC (18:2/0:0)</t>
  </si>
  <si>
    <t>PC (18:1/18:2)</t>
  </si>
  <si>
    <t>Phosphatidylcholine 34:1</t>
  </si>
  <si>
    <t>Lipids (sphingolipids) n= 7</t>
  </si>
  <si>
    <t>Sphingomyeline</t>
  </si>
  <si>
    <t>Sphinganine</t>
  </si>
  <si>
    <t>Hexadecasphinganine</t>
  </si>
  <si>
    <t>SM(OH)22:1</t>
  </si>
  <si>
    <t>SM(OH)22:2</t>
  </si>
  <si>
    <t>SM (OH)24:1</t>
  </si>
  <si>
    <t>Bile acids and sterols n= 7</t>
  </si>
  <si>
    <t>HCA</t>
  </si>
  <si>
    <t>NorCA</t>
  </si>
  <si>
    <t>DCA</t>
  </si>
  <si>
    <t>HDCA</t>
  </si>
  <si>
    <t>LCA</t>
  </si>
  <si>
    <t>Stigmastentriol</t>
  </si>
  <si>
    <t>Biogenic amines and related n= 42</t>
  </si>
  <si>
    <t>1-methylnicotinamide</t>
  </si>
  <si>
    <t>Acetone</t>
  </si>
  <si>
    <t>Acetylcholine</t>
  </si>
  <si>
    <t>Acetylspermine</t>
  </si>
  <si>
    <t>Allantoin</t>
  </si>
  <si>
    <t>Carnitine</t>
  </si>
  <si>
    <t>Creatine</t>
  </si>
  <si>
    <t>Creatinine</t>
  </si>
  <si>
    <t>Deoxyribose 1 phosphate</t>
  </si>
  <si>
    <t>Dodecanol</t>
  </si>
  <si>
    <t>Eicosenoic acid</t>
  </si>
  <si>
    <t>Erythrose 4 phosphate</t>
  </si>
  <si>
    <t>Ethanol</t>
  </si>
  <si>
    <t>Glutathione</t>
  </si>
  <si>
    <t>Glycerol tributanoate</t>
  </si>
  <si>
    <t>Guanidinobutanoate</t>
  </si>
  <si>
    <t>Hippurate</t>
  </si>
  <si>
    <t>Hydrocortison</t>
  </si>
  <si>
    <t>Indoxyl</t>
  </si>
  <si>
    <t>Inosine</t>
  </si>
  <si>
    <t>Leukotriene</t>
  </si>
  <si>
    <t>Linoleamide</t>
  </si>
  <si>
    <t>Methanol</t>
  </si>
  <si>
    <t>Methylnicotinamide</t>
  </si>
  <si>
    <t>Methylphenyldodecanoate</t>
  </si>
  <si>
    <t>Myo-inositol</t>
  </si>
  <si>
    <t>O-Arachidonoyl Ethanolamine</t>
  </si>
  <si>
    <t>Propanol</t>
  </si>
  <si>
    <t>Putrescine</t>
  </si>
  <si>
    <t>Sarcosine</t>
  </si>
  <si>
    <t>Serotonine</t>
  </si>
  <si>
    <t>S-Lactoylglutathione</t>
  </si>
  <si>
    <t>Sulfite</t>
  </si>
  <si>
    <t>Taurine</t>
  </si>
  <si>
    <t>TG (54:2)</t>
  </si>
  <si>
    <t>TMAO</t>
  </si>
  <si>
    <t>Triethatolamine</t>
  </si>
  <si>
    <t>Uric acid</t>
  </si>
  <si>
    <t>Urocanic acid</t>
  </si>
  <si>
    <t>Vetaine aldehyd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0" fillId="0" borderId="0" xfId="0" applyAlignment="1">
      <alignment horizontal="left" vertical="top"/>
    </xf>
    <xf numFmtId="0" fontId="0" fillId="0" borderId="0" xfId="0" applyAlignment="1">
      <alignment horizontal="left" vertical="center"/>
    </xf>
    <xf numFmtId="0" fontId="0" fillId="0" borderId="0" xfId="0" applyAlignment="1">
      <alignment horizontal="left" vertical="top" wrapText="1"/>
    </xf>
    <xf numFmtId="164" fontId="0" fillId="0" borderId="0" xfId="0" applyNumberFormat="1" applyAlignment="1">
      <alignment horizontal="left" vertical="top"/>
    </xf>
    <xf numFmtId="0" fontId="0" fillId="0" borderId="0" xfId="0" applyAlignment="1">
      <alignment horizontal="center" vertical="top" wrapText="1"/>
    </xf>
    <xf numFmtId="0" fontId="0" fillId="0" borderId="0" xfId="0" applyAlignment="1">
      <alignment wrapText="1"/>
    </xf>
    <xf numFmtId="0" fontId="0" fillId="0" borderId="0" xfId="0" applyAlignment="1">
      <alignment horizontal="right" vertical="top" wrapText="1"/>
    </xf>
    <xf numFmtId="164" fontId="0" fillId="0" borderId="0" xfId="0" applyNumberFormat="1"/>
  </cellXfs>
  <cellStyles count="1">
    <cellStyle name="Standard"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69"/>
  <sheetViews>
    <sheetView zoomScale="25" zoomScaleNormal="25" workbookViewId="0">
      <selection activeCell="B135" sqref="B135"/>
    </sheetView>
  </sheetViews>
  <sheetFormatPr baseColWidth="10" defaultColWidth="9.1796875" defaultRowHeight="14.5" x14ac:dyDescent="0.35"/>
  <cols>
    <col min="1" max="2" width="53.81640625" customWidth="1"/>
    <col min="3" max="3" width="47.453125" style="1" customWidth="1"/>
    <col min="4" max="4" width="30.7265625" customWidth="1"/>
    <col min="5" max="5" width="17.7265625" customWidth="1"/>
    <col min="6" max="6" width="17.1796875" customWidth="1"/>
    <col min="7" max="7" width="21.26953125" customWidth="1"/>
    <col min="8" max="8" width="29.453125" customWidth="1"/>
    <col min="9" max="9" width="16.54296875" customWidth="1"/>
    <col min="10" max="10" width="20" customWidth="1"/>
    <col min="11" max="11" width="19.26953125" customWidth="1"/>
    <col min="12" max="12" width="19.453125" customWidth="1"/>
    <col min="13" max="13" width="19.54296875" customWidth="1"/>
    <col min="14" max="14" width="18.453125" customWidth="1"/>
    <col min="15" max="15" width="19.81640625" customWidth="1"/>
    <col min="16" max="16" width="19.1796875" customWidth="1"/>
    <col min="17" max="17" width="21.453125" customWidth="1"/>
    <col min="18" max="18" width="19.54296875" customWidth="1"/>
    <col min="19" max="20" width="57.453125" customWidth="1"/>
    <col min="21" max="22" width="201.1796875" customWidth="1"/>
  </cols>
  <sheetData>
    <row r="1" spans="1:20" ht="36" customHeight="1" x14ac:dyDescent="0.35">
      <c r="A1" t="s">
        <v>0</v>
      </c>
      <c r="B1" t="s">
        <v>1</v>
      </c>
      <c r="C1" s="1" t="s">
        <v>2</v>
      </c>
      <c r="D1" t="s">
        <v>3</v>
      </c>
      <c r="E1" t="s">
        <v>4</v>
      </c>
      <c r="F1" t="s">
        <v>5</v>
      </c>
      <c r="G1" t="s">
        <v>6</v>
      </c>
      <c r="H1" t="s">
        <v>7</v>
      </c>
      <c r="I1" t="s">
        <v>6</v>
      </c>
      <c r="J1" t="s">
        <v>8</v>
      </c>
      <c r="K1" t="s">
        <v>9</v>
      </c>
      <c r="L1" t="s">
        <v>10</v>
      </c>
      <c r="M1" t="s">
        <v>11</v>
      </c>
      <c r="N1" t="s">
        <v>12</v>
      </c>
      <c r="O1" t="s">
        <v>13</v>
      </c>
      <c r="P1" t="s">
        <v>14</v>
      </c>
      <c r="Q1" t="s">
        <v>15</v>
      </c>
      <c r="R1" t="s">
        <v>16</v>
      </c>
      <c r="S1" t="s">
        <v>17</v>
      </c>
    </row>
    <row r="2" spans="1:20" ht="23.25" customHeight="1" x14ac:dyDescent="0.35">
      <c r="G2" t="s">
        <v>18</v>
      </c>
      <c r="I2" t="s">
        <v>19</v>
      </c>
      <c r="J2" t="s">
        <v>20</v>
      </c>
      <c r="K2" t="s">
        <v>21</v>
      </c>
      <c r="L2" t="s">
        <v>22</v>
      </c>
      <c r="M2" t="s">
        <v>23</v>
      </c>
      <c r="N2" t="s">
        <v>24</v>
      </c>
      <c r="O2" t="s">
        <v>25</v>
      </c>
      <c r="P2" t="s">
        <v>26</v>
      </c>
      <c r="Q2" t="s">
        <v>27</v>
      </c>
      <c r="R2" t="s">
        <v>28</v>
      </c>
      <c r="S2" t="s">
        <v>29</v>
      </c>
      <c r="T2" t="s">
        <v>30</v>
      </c>
    </row>
    <row r="3" spans="1:20" ht="17.25" customHeight="1" x14ac:dyDescent="0.35">
      <c r="A3" t="s">
        <v>31</v>
      </c>
      <c r="B3" t="s">
        <v>32</v>
      </c>
      <c r="C3" s="1" t="s">
        <v>33</v>
      </c>
      <c r="D3" t="s">
        <v>34</v>
      </c>
      <c r="E3" t="s">
        <v>35</v>
      </c>
      <c r="F3" t="s">
        <v>36</v>
      </c>
      <c r="G3">
        <v>10</v>
      </c>
      <c r="H3" t="s">
        <v>37</v>
      </c>
      <c r="I3">
        <v>31</v>
      </c>
      <c r="K3">
        <v>1</v>
      </c>
      <c r="N3">
        <v>1</v>
      </c>
      <c r="O3">
        <v>1</v>
      </c>
      <c r="R3">
        <v>1</v>
      </c>
      <c r="S3" t="s">
        <v>38</v>
      </c>
    </row>
    <row r="4" spans="1:20" ht="17.25" customHeight="1" x14ac:dyDescent="0.35">
      <c r="A4" t="s">
        <v>39</v>
      </c>
      <c r="B4" t="s">
        <v>40</v>
      </c>
      <c r="C4" s="1" t="s">
        <v>41</v>
      </c>
      <c r="D4" t="s">
        <v>42</v>
      </c>
      <c r="E4" t="s">
        <v>43</v>
      </c>
      <c r="F4" t="s">
        <v>44</v>
      </c>
      <c r="G4">
        <v>70</v>
      </c>
      <c r="H4" t="s">
        <v>45</v>
      </c>
      <c r="I4">
        <v>70</v>
      </c>
      <c r="J4">
        <v>1</v>
      </c>
      <c r="K4">
        <v>1</v>
      </c>
      <c r="N4">
        <v>1</v>
      </c>
      <c r="R4">
        <v>1</v>
      </c>
      <c r="S4" t="s">
        <v>46</v>
      </c>
      <c r="T4" t="s">
        <v>47</v>
      </c>
    </row>
    <row r="5" spans="1:20" ht="17.25" customHeight="1" x14ac:dyDescent="0.35">
      <c r="A5" t="s">
        <v>48</v>
      </c>
      <c r="B5" t="s">
        <v>32</v>
      </c>
      <c r="C5" s="1" t="s">
        <v>49</v>
      </c>
      <c r="D5" t="s">
        <v>50</v>
      </c>
      <c r="E5" t="s">
        <v>51</v>
      </c>
      <c r="F5" t="s">
        <v>36</v>
      </c>
      <c r="G5">
        <v>150</v>
      </c>
      <c r="H5" t="s">
        <v>45</v>
      </c>
      <c r="I5">
        <v>151</v>
      </c>
      <c r="J5">
        <v>1</v>
      </c>
      <c r="K5">
        <v>1</v>
      </c>
      <c r="N5">
        <v>1</v>
      </c>
      <c r="S5" t="s">
        <v>52</v>
      </c>
      <c r="T5" t="s">
        <v>53</v>
      </c>
    </row>
    <row r="6" spans="1:20" ht="17.25" customHeight="1" x14ac:dyDescent="0.35">
      <c r="A6" t="s">
        <v>54</v>
      </c>
      <c r="B6" t="s">
        <v>32</v>
      </c>
      <c r="C6" s="1" t="s">
        <v>55</v>
      </c>
      <c r="D6" t="s">
        <v>50</v>
      </c>
      <c r="E6" t="s">
        <v>56</v>
      </c>
      <c r="F6" t="s">
        <v>57</v>
      </c>
      <c r="G6">
        <v>113</v>
      </c>
      <c r="H6" t="s">
        <v>45</v>
      </c>
      <c r="I6">
        <v>145</v>
      </c>
      <c r="Q6">
        <v>1</v>
      </c>
      <c r="S6" t="s">
        <v>58</v>
      </c>
      <c r="T6" t="s">
        <v>59</v>
      </c>
    </row>
    <row r="7" spans="1:20" ht="17.25" customHeight="1" x14ac:dyDescent="0.35">
      <c r="A7" t="s">
        <v>60</v>
      </c>
      <c r="B7" t="s">
        <v>40</v>
      </c>
      <c r="C7" s="1" t="s">
        <v>61</v>
      </c>
      <c r="D7" t="s">
        <v>34</v>
      </c>
      <c r="E7" t="s">
        <v>35</v>
      </c>
      <c r="F7" t="s">
        <v>36</v>
      </c>
      <c r="G7">
        <v>72</v>
      </c>
      <c r="H7" t="s">
        <v>45</v>
      </c>
      <c r="I7">
        <v>29</v>
      </c>
      <c r="J7">
        <v>1</v>
      </c>
      <c r="N7">
        <v>1</v>
      </c>
      <c r="R7">
        <v>1</v>
      </c>
      <c r="S7" t="s">
        <v>62</v>
      </c>
      <c r="T7" t="s">
        <v>63</v>
      </c>
    </row>
    <row r="8" spans="1:20" ht="17.25" customHeight="1" x14ac:dyDescent="0.35">
      <c r="A8" t="s">
        <v>64</v>
      </c>
      <c r="B8" t="s">
        <v>32</v>
      </c>
      <c r="C8" s="1" t="s">
        <v>65</v>
      </c>
      <c r="D8" t="s">
        <v>50</v>
      </c>
      <c r="E8" t="s">
        <v>35</v>
      </c>
      <c r="F8" t="s">
        <v>36</v>
      </c>
      <c r="G8">
        <v>69</v>
      </c>
      <c r="H8" t="s">
        <v>66</v>
      </c>
      <c r="I8">
        <v>146</v>
      </c>
      <c r="J8">
        <v>1</v>
      </c>
      <c r="M8">
        <v>1</v>
      </c>
      <c r="N8">
        <v>1</v>
      </c>
      <c r="O8">
        <v>1</v>
      </c>
      <c r="S8" t="s">
        <v>67</v>
      </c>
    </row>
    <row r="9" spans="1:20" ht="17.25" customHeight="1" x14ac:dyDescent="0.35">
      <c r="A9" t="s">
        <v>68</v>
      </c>
      <c r="B9" t="s">
        <v>32</v>
      </c>
      <c r="C9" s="1" t="s">
        <v>69</v>
      </c>
      <c r="D9" t="s">
        <v>50</v>
      </c>
      <c r="E9" t="s">
        <v>70</v>
      </c>
      <c r="F9" t="s">
        <v>71</v>
      </c>
      <c r="G9">
        <v>121</v>
      </c>
      <c r="H9" t="s">
        <v>45</v>
      </c>
      <c r="I9">
        <v>30</v>
      </c>
      <c r="J9">
        <v>1</v>
      </c>
      <c r="M9">
        <v>1</v>
      </c>
      <c r="S9" t="s">
        <v>72</v>
      </c>
      <c r="T9" t="s">
        <v>73</v>
      </c>
    </row>
    <row r="10" spans="1:20" ht="17.25" customHeight="1" x14ac:dyDescent="0.35">
      <c r="A10" t="s">
        <v>74</v>
      </c>
      <c r="B10" t="s">
        <v>40</v>
      </c>
      <c r="C10" s="1" t="s">
        <v>75</v>
      </c>
      <c r="D10" t="s">
        <v>76</v>
      </c>
      <c r="E10" t="s">
        <v>35</v>
      </c>
      <c r="F10" t="s">
        <v>36</v>
      </c>
      <c r="G10">
        <v>166</v>
      </c>
      <c r="H10" t="s">
        <v>45</v>
      </c>
      <c r="I10">
        <v>183</v>
      </c>
      <c r="J10">
        <v>1</v>
      </c>
      <c r="K10">
        <v>1</v>
      </c>
      <c r="M10">
        <v>1</v>
      </c>
      <c r="N10">
        <v>1</v>
      </c>
      <c r="O10">
        <v>1</v>
      </c>
      <c r="S10" t="s">
        <v>77</v>
      </c>
      <c r="T10" t="s">
        <v>78</v>
      </c>
    </row>
    <row r="11" spans="1:20" ht="17.25" customHeight="1" x14ac:dyDescent="0.35">
      <c r="A11" t="s">
        <v>79</v>
      </c>
      <c r="B11" t="s">
        <v>32</v>
      </c>
      <c r="C11" s="1" t="s">
        <v>80</v>
      </c>
      <c r="D11" t="s">
        <v>50</v>
      </c>
      <c r="E11" t="s">
        <v>35</v>
      </c>
      <c r="F11" t="s">
        <v>36</v>
      </c>
      <c r="G11">
        <v>112</v>
      </c>
      <c r="H11" t="s">
        <v>45</v>
      </c>
      <c r="I11">
        <v>112</v>
      </c>
      <c r="J11">
        <v>1</v>
      </c>
      <c r="K11">
        <v>1</v>
      </c>
      <c r="S11" t="s">
        <v>81</v>
      </c>
    </row>
    <row r="12" spans="1:20" ht="17.25" customHeight="1" x14ac:dyDescent="0.35">
      <c r="A12" t="s">
        <v>82</v>
      </c>
      <c r="B12" t="s">
        <v>32</v>
      </c>
      <c r="C12" s="1" t="s">
        <v>83</v>
      </c>
      <c r="D12" t="s">
        <v>84</v>
      </c>
      <c r="E12" t="s">
        <v>85</v>
      </c>
      <c r="F12" t="s">
        <v>44</v>
      </c>
      <c r="G12">
        <v>60</v>
      </c>
      <c r="H12" t="s">
        <v>86</v>
      </c>
      <c r="I12">
        <v>15</v>
      </c>
      <c r="N12">
        <v>1</v>
      </c>
      <c r="O12">
        <v>1</v>
      </c>
      <c r="S12" t="s">
        <v>87</v>
      </c>
    </row>
    <row r="13" spans="1:20" ht="17.25" customHeight="1" x14ac:dyDescent="0.35">
      <c r="A13" t="s">
        <v>88</v>
      </c>
      <c r="B13" t="s">
        <v>32</v>
      </c>
      <c r="C13" s="1" t="s">
        <v>89</v>
      </c>
      <c r="D13" t="s">
        <v>84</v>
      </c>
      <c r="E13" t="s">
        <v>35</v>
      </c>
      <c r="F13" t="s">
        <v>36</v>
      </c>
      <c r="G13">
        <v>28</v>
      </c>
      <c r="H13" t="s">
        <v>86</v>
      </c>
      <c r="I13">
        <v>28</v>
      </c>
      <c r="N13">
        <v>1</v>
      </c>
      <c r="O13">
        <v>1</v>
      </c>
      <c r="P13">
        <v>1</v>
      </c>
      <c r="R13">
        <v>1</v>
      </c>
      <c r="S13" t="s">
        <v>90</v>
      </c>
    </row>
    <row r="14" spans="1:20" ht="17.25" customHeight="1" x14ac:dyDescent="0.35">
      <c r="A14" t="s">
        <v>91</v>
      </c>
      <c r="B14" t="s">
        <v>32</v>
      </c>
      <c r="C14" s="1" t="s">
        <v>92</v>
      </c>
      <c r="D14" t="s">
        <v>34</v>
      </c>
      <c r="E14" t="s">
        <v>35</v>
      </c>
      <c r="F14" t="s">
        <v>57</v>
      </c>
      <c r="G14">
        <v>30</v>
      </c>
      <c r="H14" t="s">
        <v>66</v>
      </c>
      <c r="I14">
        <v>170</v>
      </c>
      <c r="T14" s="2" t="s">
        <v>93</v>
      </c>
    </row>
    <row r="15" spans="1:20" ht="17.25" customHeight="1" x14ac:dyDescent="0.35">
      <c r="A15" t="s">
        <v>94</v>
      </c>
      <c r="B15" t="s">
        <v>32</v>
      </c>
      <c r="C15" s="1" t="s">
        <v>95</v>
      </c>
      <c r="D15" t="s">
        <v>34</v>
      </c>
      <c r="E15" t="s">
        <v>35</v>
      </c>
      <c r="F15" t="s">
        <v>36</v>
      </c>
      <c r="G15">
        <v>250</v>
      </c>
      <c r="H15" t="s">
        <v>45</v>
      </c>
      <c r="I15">
        <v>250</v>
      </c>
      <c r="J15">
        <v>1</v>
      </c>
      <c r="K15">
        <v>1</v>
      </c>
      <c r="M15">
        <v>1</v>
      </c>
      <c r="N15">
        <v>1</v>
      </c>
      <c r="O15">
        <v>1</v>
      </c>
      <c r="P15">
        <v>1</v>
      </c>
      <c r="R15">
        <v>1</v>
      </c>
      <c r="S15" t="s">
        <v>96</v>
      </c>
      <c r="T15" t="s">
        <v>97</v>
      </c>
    </row>
    <row r="16" spans="1:20" ht="17.25" customHeight="1" x14ac:dyDescent="0.35">
      <c r="A16" t="s">
        <v>98</v>
      </c>
      <c r="B16" t="s">
        <v>32</v>
      </c>
      <c r="C16" s="1" t="s">
        <v>99</v>
      </c>
      <c r="D16" t="s">
        <v>42</v>
      </c>
      <c r="E16" t="s">
        <v>43</v>
      </c>
      <c r="F16" t="s">
        <v>44</v>
      </c>
      <c r="G16">
        <v>50</v>
      </c>
      <c r="H16" t="s">
        <v>86</v>
      </c>
      <c r="I16">
        <v>50</v>
      </c>
      <c r="J16">
        <v>1</v>
      </c>
      <c r="K16">
        <v>1</v>
      </c>
      <c r="N16">
        <v>1</v>
      </c>
      <c r="S16" t="s">
        <v>100</v>
      </c>
      <c r="T16" t="s">
        <v>101</v>
      </c>
    </row>
    <row r="17" spans="1:20" ht="17.25" customHeight="1" x14ac:dyDescent="0.35">
      <c r="A17" t="s">
        <v>102</v>
      </c>
      <c r="B17" t="s">
        <v>32</v>
      </c>
      <c r="C17" s="1" t="s">
        <v>103</v>
      </c>
      <c r="D17" t="s">
        <v>50</v>
      </c>
      <c r="E17" t="s">
        <v>104</v>
      </c>
      <c r="F17" t="s">
        <v>36</v>
      </c>
      <c r="G17">
        <v>51</v>
      </c>
      <c r="H17" t="s">
        <v>45</v>
      </c>
      <c r="I17">
        <v>40</v>
      </c>
      <c r="N17">
        <v>1</v>
      </c>
      <c r="O17">
        <v>1</v>
      </c>
      <c r="P17">
        <v>1</v>
      </c>
      <c r="R17">
        <v>1</v>
      </c>
      <c r="S17" t="s">
        <v>105</v>
      </c>
    </row>
    <row r="18" spans="1:20" ht="17.25" customHeight="1" x14ac:dyDescent="0.35">
      <c r="A18" t="s">
        <v>106</v>
      </c>
      <c r="B18" t="s">
        <v>40</v>
      </c>
      <c r="C18" s="1" t="s">
        <v>107</v>
      </c>
      <c r="D18" t="s">
        <v>108</v>
      </c>
      <c r="E18" t="s">
        <v>109</v>
      </c>
      <c r="F18" t="s">
        <v>36</v>
      </c>
      <c r="G18">
        <v>103</v>
      </c>
      <c r="H18" t="s">
        <v>45</v>
      </c>
      <c r="I18">
        <v>100</v>
      </c>
      <c r="J18">
        <v>1</v>
      </c>
      <c r="K18">
        <v>1</v>
      </c>
      <c r="L18">
        <v>1</v>
      </c>
      <c r="M18">
        <v>1</v>
      </c>
      <c r="R18">
        <v>1</v>
      </c>
      <c r="S18" t="s">
        <v>110</v>
      </c>
      <c r="T18" t="s">
        <v>111</v>
      </c>
    </row>
    <row r="19" spans="1:20" ht="17.25" customHeight="1" x14ac:dyDescent="0.35">
      <c r="A19" t="s">
        <v>112</v>
      </c>
      <c r="B19" t="s">
        <v>32</v>
      </c>
      <c r="C19" s="1" t="s">
        <v>113</v>
      </c>
      <c r="D19" t="s">
        <v>114</v>
      </c>
      <c r="E19" t="s">
        <v>35</v>
      </c>
      <c r="F19" t="s">
        <v>36</v>
      </c>
      <c r="G19">
        <v>62</v>
      </c>
      <c r="H19" t="s">
        <v>115</v>
      </c>
      <c r="I19">
        <v>62</v>
      </c>
      <c r="J19">
        <v>1</v>
      </c>
      <c r="K19">
        <v>1</v>
      </c>
      <c r="N19">
        <v>1</v>
      </c>
      <c r="O19">
        <v>1</v>
      </c>
      <c r="P19">
        <v>1</v>
      </c>
      <c r="S19" t="s">
        <v>116</v>
      </c>
    </row>
    <row r="20" spans="1:20" ht="17.25" customHeight="1" x14ac:dyDescent="0.35">
      <c r="A20" t="s">
        <v>117</v>
      </c>
      <c r="B20" t="s">
        <v>40</v>
      </c>
      <c r="C20" s="1" t="s">
        <v>118</v>
      </c>
      <c r="D20" t="s">
        <v>84</v>
      </c>
      <c r="E20" t="s">
        <v>119</v>
      </c>
      <c r="F20" t="s">
        <v>36</v>
      </c>
      <c r="G20">
        <v>140</v>
      </c>
      <c r="H20" t="s">
        <v>120</v>
      </c>
      <c r="I20">
        <v>140</v>
      </c>
      <c r="T20" t="s">
        <v>121</v>
      </c>
    </row>
    <row r="21" spans="1:20" ht="17.25" customHeight="1" x14ac:dyDescent="0.35">
      <c r="A21" t="s">
        <v>122</v>
      </c>
      <c r="B21" t="s">
        <v>32</v>
      </c>
      <c r="C21" s="1" t="s">
        <v>123</v>
      </c>
      <c r="D21" t="s">
        <v>50</v>
      </c>
      <c r="E21" t="s">
        <v>35</v>
      </c>
      <c r="F21" t="s">
        <v>36</v>
      </c>
      <c r="G21">
        <v>47</v>
      </c>
      <c r="H21" t="s">
        <v>124</v>
      </c>
      <c r="I21">
        <v>47</v>
      </c>
      <c r="J21">
        <v>1</v>
      </c>
      <c r="K21">
        <v>1</v>
      </c>
      <c r="L21">
        <v>1</v>
      </c>
      <c r="N21">
        <v>1</v>
      </c>
      <c r="O21">
        <v>1</v>
      </c>
      <c r="P21">
        <v>1</v>
      </c>
      <c r="R21">
        <v>1</v>
      </c>
      <c r="S21" t="s">
        <v>125</v>
      </c>
    </row>
    <row r="22" spans="1:20" ht="17.25" customHeight="1" x14ac:dyDescent="0.35">
      <c r="A22" t="s">
        <v>126</v>
      </c>
      <c r="B22" t="s">
        <v>40</v>
      </c>
      <c r="C22" s="1" t="s">
        <v>127</v>
      </c>
      <c r="D22" t="s">
        <v>34</v>
      </c>
      <c r="E22" t="s">
        <v>128</v>
      </c>
      <c r="F22" t="s">
        <v>57</v>
      </c>
      <c r="G22">
        <v>20</v>
      </c>
      <c r="H22" t="s">
        <v>129</v>
      </c>
      <c r="I22">
        <v>20</v>
      </c>
      <c r="N22">
        <v>1</v>
      </c>
      <c r="S22" t="s">
        <v>130</v>
      </c>
    </row>
    <row r="23" spans="1:20" ht="17.25" customHeight="1" x14ac:dyDescent="0.35">
      <c r="A23" t="s">
        <v>131</v>
      </c>
      <c r="B23" t="s">
        <v>132</v>
      </c>
      <c r="C23" s="1" t="s">
        <v>133</v>
      </c>
      <c r="D23" t="s">
        <v>50</v>
      </c>
      <c r="E23" t="s">
        <v>134</v>
      </c>
      <c r="F23" t="s">
        <v>36</v>
      </c>
      <c r="G23">
        <v>71</v>
      </c>
      <c r="H23" t="s">
        <v>135</v>
      </c>
      <c r="I23">
        <v>54</v>
      </c>
      <c r="N23">
        <v>1</v>
      </c>
      <c r="S23" t="s">
        <v>136</v>
      </c>
      <c r="T23" t="s">
        <v>137</v>
      </c>
    </row>
    <row r="24" spans="1:20" ht="17.25" customHeight="1" x14ac:dyDescent="0.35">
      <c r="A24" t="s">
        <v>138</v>
      </c>
      <c r="B24" t="s">
        <v>40</v>
      </c>
      <c r="C24" s="1" t="s">
        <v>139</v>
      </c>
      <c r="D24" t="s">
        <v>84</v>
      </c>
      <c r="E24" t="s">
        <v>140</v>
      </c>
      <c r="F24" t="s">
        <v>44</v>
      </c>
      <c r="G24">
        <v>35</v>
      </c>
      <c r="H24" t="s">
        <v>141</v>
      </c>
      <c r="I24">
        <v>35</v>
      </c>
      <c r="J24">
        <v>1</v>
      </c>
      <c r="K24">
        <v>1</v>
      </c>
      <c r="L24">
        <v>1</v>
      </c>
      <c r="M24">
        <v>1</v>
      </c>
      <c r="R24">
        <v>1</v>
      </c>
      <c r="S24" t="s">
        <v>142</v>
      </c>
      <c r="T24" t="s">
        <v>143</v>
      </c>
    </row>
    <row r="25" spans="1:20" ht="17.25" customHeight="1" x14ac:dyDescent="0.35">
      <c r="A25" t="s">
        <v>144</v>
      </c>
      <c r="B25" t="s">
        <v>32</v>
      </c>
      <c r="C25" s="1" t="s">
        <v>145</v>
      </c>
      <c r="D25" t="s">
        <v>34</v>
      </c>
      <c r="E25" t="s">
        <v>134</v>
      </c>
      <c r="F25" t="s">
        <v>44</v>
      </c>
      <c r="G25">
        <v>84</v>
      </c>
      <c r="H25" t="s">
        <v>146</v>
      </c>
      <c r="I25">
        <v>82</v>
      </c>
      <c r="J25">
        <v>1</v>
      </c>
      <c r="K25">
        <v>1</v>
      </c>
      <c r="L25">
        <v>1</v>
      </c>
      <c r="M25">
        <v>1</v>
      </c>
      <c r="R25">
        <v>1</v>
      </c>
      <c r="S25" t="s">
        <v>147</v>
      </c>
    </row>
    <row r="26" spans="1:20" ht="17.25" customHeight="1" x14ac:dyDescent="0.35">
      <c r="A26" t="s">
        <v>148</v>
      </c>
      <c r="B26" t="s">
        <v>32</v>
      </c>
      <c r="C26" s="1" t="s">
        <v>149</v>
      </c>
      <c r="D26" t="s">
        <v>50</v>
      </c>
      <c r="E26" t="s">
        <v>35</v>
      </c>
      <c r="F26" t="s">
        <v>44</v>
      </c>
      <c r="G26">
        <v>34</v>
      </c>
      <c r="H26" t="s">
        <v>129</v>
      </c>
      <c r="I26">
        <v>32</v>
      </c>
      <c r="J26">
        <v>1</v>
      </c>
      <c r="K26">
        <v>1</v>
      </c>
      <c r="L26">
        <v>1</v>
      </c>
      <c r="M26">
        <v>1</v>
      </c>
      <c r="P26">
        <v>1</v>
      </c>
      <c r="R26">
        <v>1</v>
      </c>
      <c r="S26" t="s">
        <v>150</v>
      </c>
      <c r="T26" t="s">
        <v>151</v>
      </c>
    </row>
    <row r="27" spans="1:20" ht="17.25" customHeight="1" x14ac:dyDescent="0.35">
      <c r="A27" t="s">
        <v>152</v>
      </c>
      <c r="B27" t="s">
        <v>40</v>
      </c>
      <c r="C27" s="1" t="s">
        <v>153</v>
      </c>
      <c r="D27" t="s">
        <v>34</v>
      </c>
      <c r="E27" t="s">
        <v>35</v>
      </c>
      <c r="F27" t="s">
        <v>36</v>
      </c>
      <c r="G27">
        <v>20</v>
      </c>
      <c r="H27" t="s">
        <v>66</v>
      </c>
      <c r="I27">
        <v>60</v>
      </c>
      <c r="J27">
        <v>1</v>
      </c>
      <c r="K27">
        <v>1</v>
      </c>
      <c r="L27">
        <v>1</v>
      </c>
      <c r="M27">
        <v>1</v>
      </c>
      <c r="S27" t="s">
        <v>154</v>
      </c>
    </row>
    <row r="28" spans="1:20" ht="17.25" customHeight="1" x14ac:dyDescent="0.35">
      <c r="A28" t="s">
        <v>155</v>
      </c>
      <c r="B28" t="s">
        <v>32</v>
      </c>
      <c r="C28" s="1" t="s">
        <v>156</v>
      </c>
      <c r="D28" t="s">
        <v>84</v>
      </c>
      <c r="E28" t="s">
        <v>35</v>
      </c>
      <c r="F28" t="s">
        <v>44</v>
      </c>
      <c r="G28">
        <v>40</v>
      </c>
      <c r="H28" t="s">
        <v>141</v>
      </c>
      <c r="I28">
        <v>40</v>
      </c>
      <c r="J28">
        <v>1</v>
      </c>
      <c r="K28">
        <v>1</v>
      </c>
      <c r="N28">
        <v>1</v>
      </c>
      <c r="O28">
        <v>1</v>
      </c>
      <c r="P28">
        <v>1</v>
      </c>
      <c r="R28">
        <v>1</v>
      </c>
      <c r="S28" t="s">
        <v>157</v>
      </c>
    </row>
    <row r="29" spans="1:20" ht="17.25" customHeight="1" x14ac:dyDescent="0.35">
      <c r="A29" t="s">
        <v>158</v>
      </c>
      <c r="B29" t="s">
        <v>32</v>
      </c>
      <c r="C29" s="1" t="s">
        <v>159</v>
      </c>
      <c r="D29" t="s">
        <v>50</v>
      </c>
      <c r="E29" t="s">
        <v>134</v>
      </c>
      <c r="F29" t="s">
        <v>44</v>
      </c>
      <c r="G29">
        <v>40</v>
      </c>
      <c r="H29" t="s">
        <v>129</v>
      </c>
      <c r="I29">
        <v>27</v>
      </c>
      <c r="J29">
        <v>1</v>
      </c>
      <c r="K29">
        <v>1</v>
      </c>
      <c r="L29">
        <v>1</v>
      </c>
      <c r="M29">
        <v>1</v>
      </c>
      <c r="S29" t="s">
        <v>160</v>
      </c>
    </row>
    <row r="30" spans="1:20" ht="17.25" customHeight="1" x14ac:dyDescent="0.35">
      <c r="A30" t="s">
        <v>161</v>
      </c>
      <c r="B30" t="s">
        <v>32</v>
      </c>
      <c r="C30" s="1" t="s">
        <v>162</v>
      </c>
      <c r="D30" t="s">
        <v>84</v>
      </c>
      <c r="E30" t="s">
        <v>163</v>
      </c>
      <c r="F30" t="s">
        <v>44</v>
      </c>
      <c r="G30">
        <v>43</v>
      </c>
      <c r="H30" t="s">
        <v>164</v>
      </c>
      <c r="I30">
        <v>40</v>
      </c>
      <c r="J30">
        <v>1</v>
      </c>
      <c r="K30">
        <v>1</v>
      </c>
      <c r="L30">
        <v>1</v>
      </c>
      <c r="M30">
        <v>1</v>
      </c>
      <c r="S30" t="s">
        <v>165</v>
      </c>
      <c r="T30" t="s">
        <v>166</v>
      </c>
    </row>
    <row r="31" spans="1:20" ht="17.25" customHeight="1" x14ac:dyDescent="0.35">
      <c r="A31" t="s">
        <v>167</v>
      </c>
      <c r="B31" t="s">
        <v>132</v>
      </c>
      <c r="C31" s="1" t="s">
        <v>168</v>
      </c>
      <c r="D31" t="s">
        <v>84</v>
      </c>
      <c r="E31" t="s">
        <v>43</v>
      </c>
      <c r="F31" t="s">
        <v>44</v>
      </c>
      <c r="G31">
        <v>46</v>
      </c>
      <c r="H31" t="s">
        <v>129</v>
      </c>
      <c r="I31">
        <v>75</v>
      </c>
      <c r="J31">
        <v>1</v>
      </c>
      <c r="K31">
        <v>1</v>
      </c>
      <c r="L31">
        <v>1</v>
      </c>
      <c r="M31">
        <v>1</v>
      </c>
      <c r="N31">
        <v>1</v>
      </c>
      <c r="O31">
        <v>1</v>
      </c>
      <c r="R31">
        <v>1</v>
      </c>
      <c r="S31" t="s">
        <v>169</v>
      </c>
      <c r="T31" t="s">
        <v>170</v>
      </c>
    </row>
    <row r="32" spans="1:20" ht="17.25" customHeight="1" x14ac:dyDescent="0.35">
      <c r="A32" t="s">
        <v>171</v>
      </c>
      <c r="B32" t="s">
        <v>32</v>
      </c>
      <c r="C32" s="1" t="s">
        <v>172</v>
      </c>
      <c r="D32" t="s">
        <v>50</v>
      </c>
      <c r="E32" t="s">
        <v>173</v>
      </c>
      <c r="F32" t="s">
        <v>36</v>
      </c>
      <c r="G32">
        <v>125</v>
      </c>
      <c r="H32" t="s">
        <v>129</v>
      </c>
      <c r="I32">
        <v>38</v>
      </c>
      <c r="T32" t="s">
        <v>174</v>
      </c>
    </row>
    <row r="33" spans="1:20" ht="17.25" customHeight="1" x14ac:dyDescent="0.35">
      <c r="A33" t="s">
        <v>175</v>
      </c>
      <c r="B33" t="s">
        <v>32</v>
      </c>
      <c r="C33" s="1" t="s">
        <v>176</v>
      </c>
      <c r="D33" t="s">
        <v>50</v>
      </c>
      <c r="E33" t="s">
        <v>134</v>
      </c>
      <c r="F33" t="s">
        <v>36</v>
      </c>
      <c r="G33">
        <v>35</v>
      </c>
      <c r="H33" t="s">
        <v>66</v>
      </c>
      <c r="I33">
        <v>17</v>
      </c>
      <c r="R33">
        <v>1</v>
      </c>
      <c r="S33" t="s">
        <v>177</v>
      </c>
    </row>
    <row r="34" spans="1:20" ht="17.25" customHeight="1" x14ac:dyDescent="0.35">
      <c r="A34" t="s">
        <v>178</v>
      </c>
      <c r="B34" t="s">
        <v>40</v>
      </c>
      <c r="C34" s="1" t="s">
        <v>179</v>
      </c>
      <c r="D34" t="s">
        <v>84</v>
      </c>
      <c r="E34" t="s">
        <v>43</v>
      </c>
      <c r="F34" t="s">
        <v>36</v>
      </c>
      <c r="G34">
        <v>125</v>
      </c>
      <c r="H34" t="s">
        <v>129</v>
      </c>
      <c r="I34">
        <v>54</v>
      </c>
      <c r="J34">
        <v>1</v>
      </c>
      <c r="K34">
        <v>1</v>
      </c>
      <c r="L34">
        <v>1</v>
      </c>
      <c r="M34">
        <v>1</v>
      </c>
      <c r="R34">
        <v>1</v>
      </c>
      <c r="S34" t="s">
        <v>180</v>
      </c>
      <c r="T34" t="s">
        <v>181</v>
      </c>
    </row>
    <row r="35" spans="1:20" ht="17.25" customHeight="1" x14ac:dyDescent="0.35">
      <c r="A35" t="s">
        <v>182</v>
      </c>
      <c r="B35" t="s">
        <v>32</v>
      </c>
      <c r="C35" s="1" t="s">
        <v>183</v>
      </c>
      <c r="D35" t="s">
        <v>108</v>
      </c>
      <c r="E35" t="s">
        <v>184</v>
      </c>
      <c r="F35" t="s">
        <v>36</v>
      </c>
      <c r="G35">
        <v>43</v>
      </c>
      <c r="H35" t="s">
        <v>185</v>
      </c>
      <c r="I35">
        <v>80</v>
      </c>
      <c r="J35">
        <v>1</v>
      </c>
      <c r="K35">
        <v>1</v>
      </c>
      <c r="L35">
        <v>1</v>
      </c>
      <c r="R35">
        <v>1</v>
      </c>
      <c r="S35" t="s">
        <v>186</v>
      </c>
      <c r="T35" t="s">
        <v>187</v>
      </c>
    </row>
    <row r="36" spans="1:20" ht="17.25" customHeight="1" x14ac:dyDescent="0.35">
      <c r="A36" t="s">
        <v>188</v>
      </c>
      <c r="B36" t="s">
        <v>132</v>
      </c>
      <c r="C36" s="1" t="s">
        <v>189</v>
      </c>
      <c r="D36" t="s">
        <v>34</v>
      </c>
      <c r="E36" t="s">
        <v>190</v>
      </c>
      <c r="F36" t="s">
        <v>36</v>
      </c>
      <c r="G36">
        <v>33</v>
      </c>
      <c r="H36" t="s">
        <v>191</v>
      </c>
      <c r="I36">
        <v>110</v>
      </c>
      <c r="R36">
        <v>1</v>
      </c>
      <c r="S36" t="s">
        <v>192</v>
      </c>
      <c r="T36" t="s">
        <v>193</v>
      </c>
    </row>
    <row r="37" spans="1:20" ht="17.25" customHeight="1" x14ac:dyDescent="0.35">
      <c r="A37" t="s">
        <v>194</v>
      </c>
      <c r="B37" t="s">
        <v>40</v>
      </c>
      <c r="C37" s="1" t="s">
        <v>195</v>
      </c>
      <c r="D37" t="s">
        <v>108</v>
      </c>
      <c r="E37" t="s">
        <v>35</v>
      </c>
      <c r="F37" t="s">
        <v>44</v>
      </c>
      <c r="G37">
        <v>62</v>
      </c>
      <c r="H37" t="s">
        <v>129</v>
      </c>
      <c r="I37">
        <v>62</v>
      </c>
      <c r="N37">
        <v>1</v>
      </c>
      <c r="O37">
        <v>1</v>
      </c>
      <c r="P37">
        <v>1</v>
      </c>
      <c r="R37">
        <v>1</v>
      </c>
      <c r="S37" t="s">
        <v>196</v>
      </c>
      <c r="T37" t="s">
        <v>197</v>
      </c>
    </row>
    <row r="38" spans="1:20" ht="17.25" customHeight="1" x14ac:dyDescent="0.35">
      <c r="A38" t="s">
        <v>198</v>
      </c>
      <c r="B38" t="s">
        <v>32</v>
      </c>
      <c r="C38" s="1" t="s">
        <v>199</v>
      </c>
      <c r="D38" t="s">
        <v>108</v>
      </c>
      <c r="E38" t="s">
        <v>35</v>
      </c>
      <c r="F38" t="s">
        <v>36</v>
      </c>
      <c r="G38">
        <v>13</v>
      </c>
      <c r="H38" t="s">
        <v>129</v>
      </c>
      <c r="I38">
        <v>9</v>
      </c>
      <c r="J38">
        <v>1</v>
      </c>
      <c r="K38">
        <v>1</v>
      </c>
      <c r="L38">
        <v>1</v>
      </c>
      <c r="M38">
        <v>1</v>
      </c>
      <c r="S38" t="s">
        <v>200</v>
      </c>
    </row>
    <row r="39" spans="1:20" ht="17.25" customHeight="1" x14ac:dyDescent="0.35">
      <c r="A39" t="s">
        <v>201</v>
      </c>
      <c r="B39" t="s">
        <v>40</v>
      </c>
      <c r="C39" s="1" t="s">
        <v>202</v>
      </c>
      <c r="D39" t="s">
        <v>50</v>
      </c>
      <c r="E39" t="s">
        <v>35</v>
      </c>
      <c r="F39" t="s">
        <v>44</v>
      </c>
      <c r="G39">
        <v>40</v>
      </c>
      <c r="H39" t="s">
        <v>129</v>
      </c>
      <c r="I39">
        <v>10</v>
      </c>
      <c r="N39">
        <v>1</v>
      </c>
      <c r="O39">
        <v>1</v>
      </c>
      <c r="P39">
        <v>1</v>
      </c>
      <c r="S39" t="s">
        <v>203</v>
      </c>
      <c r="T39" t="s">
        <v>204</v>
      </c>
    </row>
    <row r="40" spans="1:20" ht="17.25" customHeight="1" x14ac:dyDescent="0.35">
      <c r="A40" t="s">
        <v>205</v>
      </c>
      <c r="B40" t="s">
        <v>40</v>
      </c>
      <c r="C40" s="1" t="s">
        <v>206</v>
      </c>
      <c r="D40" t="s">
        <v>207</v>
      </c>
      <c r="E40" t="s">
        <v>208</v>
      </c>
      <c r="F40" t="s">
        <v>57</v>
      </c>
      <c r="G40">
        <v>80</v>
      </c>
      <c r="H40" t="s">
        <v>129</v>
      </c>
      <c r="I40">
        <v>80</v>
      </c>
      <c r="J40">
        <v>1</v>
      </c>
      <c r="K40">
        <v>1</v>
      </c>
      <c r="L40">
        <v>1</v>
      </c>
      <c r="N40">
        <v>1</v>
      </c>
      <c r="O40">
        <v>1</v>
      </c>
      <c r="P40">
        <v>1</v>
      </c>
      <c r="S40" t="s">
        <v>209</v>
      </c>
      <c r="T40" t="s">
        <v>210</v>
      </c>
    </row>
    <row r="41" spans="1:20" ht="17.25" customHeight="1" x14ac:dyDescent="0.35">
      <c r="A41" t="s">
        <v>211</v>
      </c>
      <c r="B41" t="s">
        <v>32</v>
      </c>
      <c r="C41" s="1" t="s">
        <v>212</v>
      </c>
      <c r="D41" t="s">
        <v>108</v>
      </c>
      <c r="E41" t="s">
        <v>213</v>
      </c>
      <c r="F41" t="s">
        <v>36</v>
      </c>
      <c r="G41">
        <v>49</v>
      </c>
      <c r="H41" t="s">
        <v>129</v>
      </c>
      <c r="I41">
        <v>40</v>
      </c>
      <c r="L41">
        <v>1</v>
      </c>
      <c r="M41">
        <v>1</v>
      </c>
      <c r="S41" t="s">
        <v>214</v>
      </c>
    </row>
    <row r="42" spans="1:20" ht="17.25" customHeight="1" x14ac:dyDescent="0.35">
      <c r="A42" t="s">
        <v>215</v>
      </c>
      <c r="B42" t="s">
        <v>32</v>
      </c>
      <c r="C42" s="3" t="s">
        <v>216</v>
      </c>
      <c r="D42" t="s">
        <v>108</v>
      </c>
      <c r="E42" t="s">
        <v>217</v>
      </c>
      <c r="F42" t="s">
        <v>36</v>
      </c>
      <c r="G42">
        <v>26</v>
      </c>
      <c r="H42" t="s">
        <v>129</v>
      </c>
      <c r="I42">
        <v>14</v>
      </c>
      <c r="J42">
        <v>1</v>
      </c>
      <c r="K42">
        <v>1</v>
      </c>
      <c r="L42">
        <v>1</v>
      </c>
      <c r="M42">
        <v>1</v>
      </c>
      <c r="S42" t="s">
        <v>218</v>
      </c>
      <c r="T42" t="s">
        <v>219</v>
      </c>
    </row>
    <row r="43" spans="1:20" ht="17.25" customHeight="1" x14ac:dyDescent="0.35">
      <c r="A43" t="s">
        <v>220</v>
      </c>
      <c r="B43" t="s">
        <v>32</v>
      </c>
      <c r="C43" s="1" t="s">
        <v>221</v>
      </c>
      <c r="D43" t="s">
        <v>84</v>
      </c>
      <c r="E43" t="s">
        <v>222</v>
      </c>
      <c r="F43" t="s">
        <v>36</v>
      </c>
      <c r="G43">
        <v>45</v>
      </c>
      <c r="H43" t="s">
        <v>223</v>
      </c>
      <c r="I43">
        <v>45</v>
      </c>
      <c r="J43">
        <v>1</v>
      </c>
      <c r="K43">
        <v>1</v>
      </c>
      <c r="L43">
        <v>1</v>
      </c>
      <c r="M43">
        <v>1</v>
      </c>
      <c r="S43" t="s">
        <v>224</v>
      </c>
    </row>
    <row r="44" spans="1:20" ht="17.25" customHeight="1" x14ac:dyDescent="0.35">
      <c r="A44" t="s">
        <v>225</v>
      </c>
      <c r="B44" t="s">
        <v>32</v>
      </c>
      <c r="C44" s="1" t="s">
        <v>226</v>
      </c>
      <c r="D44" t="s">
        <v>84</v>
      </c>
      <c r="E44" t="s">
        <v>227</v>
      </c>
      <c r="F44" t="s">
        <v>36</v>
      </c>
      <c r="G44">
        <v>12</v>
      </c>
      <c r="H44" t="s">
        <v>223</v>
      </c>
      <c r="I44">
        <v>12</v>
      </c>
      <c r="P44">
        <v>1</v>
      </c>
      <c r="S44" t="s">
        <v>228</v>
      </c>
      <c r="T44" t="s">
        <v>229</v>
      </c>
    </row>
    <row r="45" spans="1:20" ht="17.25" customHeight="1" x14ac:dyDescent="0.35">
      <c r="A45" t="s">
        <v>230</v>
      </c>
      <c r="B45" t="s">
        <v>32</v>
      </c>
      <c r="C45" s="1" t="s">
        <v>231</v>
      </c>
      <c r="D45" t="s">
        <v>84</v>
      </c>
      <c r="E45" t="s">
        <v>43</v>
      </c>
      <c r="F45" t="s">
        <v>44</v>
      </c>
      <c r="G45">
        <v>17</v>
      </c>
      <c r="H45" t="s">
        <v>223</v>
      </c>
      <c r="I45">
        <v>14</v>
      </c>
      <c r="J45">
        <v>1</v>
      </c>
      <c r="K45">
        <v>1</v>
      </c>
      <c r="L45">
        <v>1</v>
      </c>
      <c r="N45">
        <v>1</v>
      </c>
      <c r="O45">
        <v>1</v>
      </c>
      <c r="S45" t="s">
        <v>232</v>
      </c>
      <c r="T45" t="s">
        <v>233</v>
      </c>
    </row>
    <row r="46" spans="1:20" ht="17.25" customHeight="1" x14ac:dyDescent="0.35">
      <c r="A46" t="s">
        <v>234</v>
      </c>
      <c r="B46" t="s">
        <v>32</v>
      </c>
      <c r="C46" s="1" t="s">
        <v>235</v>
      </c>
      <c r="D46" t="s">
        <v>50</v>
      </c>
      <c r="E46" t="s">
        <v>236</v>
      </c>
      <c r="F46" t="s">
        <v>44</v>
      </c>
      <c r="G46">
        <v>25</v>
      </c>
      <c r="H46" t="s">
        <v>129</v>
      </c>
      <c r="I46">
        <v>25</v>
      </c>
      <c r="J46">
        <v>1</v>
      </c>
      <c r="K46">
        <v>1</v>
      </c>
      <c r="L46">
        <v>1</v>
      </c>
      <c r="R46">
        <v>1</v>
      </c>
      <c r="S46" t="s">
        <v>237</v>
      </c>
      <c r="T46" t="s">
        <v>238</v>
      </c>
    </row>
    <row r="47" spans="1:20" ht="17.25" customHeight="1" x14ac:dyDescent="0.35">
      <c r="A47" t="s">
        <v>239</v>
      </c>
      <c r="B47" t="s">
        <v>40</v>
      </c>
      <c r="C47" s="1" t="s">
        <v>240</v>
      </c>
      <c r="D47" t="s">
        <v>34</v>
      </c>
      <c r="E47" t="s">
        <v>241</v>
      </c>
      <c r="F47" t="s">
        <v>44</v>
      </c>
      <c r="G47">
        <v>53</v>
      </c>
      <c r="H47" t="s">
        <v>129</v>
      </c>
      <c r="I47">
        <v>53</v>
      </c>
      <c r="N47">
        <v>1</v>
      </c>
      <c r="O47">
        <v>1</v>
      </c>
      <c r="P47">
        <v>1</v>
      </c>
      <c r="R47">
        <v>1</v>
      </c>
      <c r="S47" t="s">
        <v>242</v>
      </c>
      <c r="T47" t="s">
        <v>243</v>
      </c>
    </row>
    <row r="48" spans="1:20" ht="17.25" customHeight="1" x14ac:dyDescent="0.35">
      <c r="A48" t="s">
        <v>244</v>
      </c>
      <c r="B48" t="s">
        <v>40</v>
      </c>
      <c r="C48" s="1" t="s">
        <v>245</v>
      </c>
      <c r="D48" t="s">
        <v>84</v>
      </c>
      <c r="E48" t="s">
        <v>43</v>
      </c>
      <c r="F48" t="s">
        <v>44</v>
      </c>
      <c r="G48">
        <v>89</v>
      </c>
      <c r="H48" t="s">
        <v>223</v>
      </c>
      <c r="I48">
        <v>26</v>
      </c>
      <c r="J48">
        <v>1</v>
      </c>
      <c r="K48">
        <v>1</v>
      </c>
      <c r="N48">
        <v>1</v>
      </c>
      <c r="O48">
        <v>1</v>
      </c>
      <c r="P48">
        <v>1</v>
      </c>
      <c r="R48">
        <v>1</v>
      </c>
      <c r="S48" t="s">
        <v>246</v>
      </c>
      <c r="T48" t="s">
        <v>247</v>
      </c>
    </row>
    <row r="49" spans="1:20" ht="17.25" customHeight="1" x14ac:dyDescent="0.35">
      <c r="A49" t="s">
        <v>248</v>
      </c>
      <c r="B49" t="s">
        <v>32</v>
      </c>
      <c r="C49" s="1" t="s">
        <v>249</v>
      </c>
      <c r="D49" t="s">
        <v>50</v>
      </c>
      <c r="E49" t="s">
        <v>222</v>
      </c>
      <c r="F49" t="s">
        <v>250</v>
      </c>
      <c r="G49">
        <v>26</v>
      </c>
      <c r="H49" t="s">
        <v>129</v>
      </c>
      <c r="I49">
        <v>12</v>
      </c>
      <c r="J49">
        <v>1</v>
      </c>
      <c r="K49">
        <v>1</v>
      </c>
      <c r="S49" t="s">
        <v>251</v>
      </c>
      <c r="T49" t="s">
        <v>252</v>
      </c>
    </row>
    <row r="50" spans="1:20" ht="17.25" customHeight="1" x14ac:dyDescent="0.35">
      <c r="A50" t="s">
        <v>253</v>
      </c>
      <c r="B50" t="s">
        <v>32</v>
      </c>
      <c r="C50" s="1" t="s">
        <v>254</v>
      </c>
      <c r="D50" t="s">
        <v>255</v>
      </c>
      <c r="E50" t="s">
        <v>256</v>
      </c>
      <c r="F50" t="s">
        <v>250</v>
      </c>
      <c r="G50">
        <v>19</v>
      </c>
      <c r="H50" t="s">
        <v>129</v>
      </c>
      <c r="I50">
        <v>20</v>
      </c>
      <c r="L50">
        <v>1</v>
      </c>
      <c r="M50">
        <v>1</v>
      </c>
      <c r="S50" t="s">
        <v>257</v>
      </c>
      <c r="T50" t="s">
        <v>258</v>
      </c>
    </row>
    <row r="51" spans="1:20" ht="17.25" customHeight="1" x14ac:dyDescent="0.35">
      <c r="A51" t="s">
        <v>259</v>
      </c>
      <c r="B51" t="s">
        <v>40</v>
      </c>
      <c r="C51" s="1" t="s">
        <v>260</v>
      </c>
      <c r="D51" t="s">
        <v>50</v>
      </c>
      <c r="E51" t="s">
        <v>222</v>
      </c>
      <c r="F51" t="s">
        <v>36</v>
      </c>
      <c r="G51">
        <v>30</v>
      </c>
      <c r="H51" t="s">
        <v>129</v>
      </c>
      <c r="I51">
        <v>30</v>
      </c>
      <c r="J51">
        <v>1</v>
      </c>
      <c r="R51">
        <v>1</v>
      </c>
      <c r="S51" t="s">
        <v>261</v>
      </c>
      <c r="T51" t="s">
        <v>262</v>
      </c>
    </row>
    <row r="52" spans="1:20" ht="17.25" customHeight="1" x14ac:dyDescent="0.35">
      <c r="A52" t="s">
        <v>263</v>
      </c>
      <c r="B52" t="s">
        <v>40</v>
      </c>
      <c r="C52" s="1" t="s">
        <v>264</v>
      </c>
      <c r="D52" t="s">
        <v>265</v>
      </c>
      <c r="E52" t="s">
        <v>266</v>
      </c>
      <c r="F52" t="s">
        <v>36</v>
      </c>
      <c r="G52">
        <v>32</v>
      </c>
      <c r="H52" t="s">
        <v>267</v>
      </c>
      <c r="I52">
        <v>20</v>
      </c>
      <c r="J52">
        <v>1</v>
      </c>
      <c r="K52">
        <v>1</v>
      </c>
      <c r="S52" t="s">
        <v>268</v>
      </c>
      <c r="T52" t="s">
        <v>269</v>
      </c>
    </row>
    <row r="53" spans="1:20" ht="17.25" customHeight="1" x14ac:dyDescent="0.35">
      <c r="A53" t="s">
        <v>270</v>
      </c>
      <c r="B53" t="s">
        <v>132</v>
      </c>
      <c r="C53" s="1" t="s">
        <v>271</v>
      </c>
      <c r="D53" t="s">
        <v>272</v>
      </c>
      <c r="E53" t="s">
        <v>109</v>
      </c>
      <c r="F53" t="s">
        <v>44</v>
      </c>
      <c r="G53">
        <v>108</v>
      </c>
      <c r="H53" t="s">
        <v>129</v>
      </c>
      <c r="I53">
        <v>40</v>
      </c>
      <c r="J53">
        <v>1</v>
      </c>
      <c r="K53">
        <v>1</v>
      </c>
      <c r="S53" t="s">
        <v>273</v>
      </c>
      <c r="T53" t="s">
        <v>274</v>
      </c>
    </row>
    <row r="54" spans="1:20" ht="17.25" customHeight="1" x14ac:dyDescent="0.35">
      <c r="A54" t="s">
        <v>275</v>
      </c>
      <c r="B54" t="s">
        <v>32</v>
      </c>
      <c r="C54" s="1" t="s">
        <v>276</v>
      </c>
      <c r="D54" t="s">
        <v>50</v>
      </c>
      <c r="E54" t="s">
        <v>277</v>
      </c>
      <c r="F54" t="s">
        <v>44</v>
      </c>
      <c r="G54">
        <v>67</v>
      </c>
      <c r="H54" t="s">
        <v>278</v>
      </c>
      <c r="I54">
        <v>46</v>
      </c>
      <c r="J54">
        <v>1</v>
      </c>
      <c r="K54">
        <v>1</v>
      </c>
      <c r="N54">
        <v>1</v>
      </c>
      <c r="O54">
        <v>1</v>
      </c>
      <c r="P54">
        <v>1</v>
      </c>
      <c r="S54" t="s">
        <v>279</v>
      </c>
      <c r="T54" t="s">
        <v>280</v>
      </c>
    </row>
    <row r="55" spans="1:20" ht="17.25" customHeight="1" x14ac:dyDescent="0.35">
      <c r="A55" t="s">
        <v>281</v>
      </c>
      <c r="B55" t="s">
        <v>132</v>
      </c>
      <c r="C55" s="1" t="s">
        <v>282</v>
      </c>
      <c r="D55" t="s">
        <v>108</v>
      </c>
      <c r="E55" t="s">
        <v>43</v>
      </c>
      <c r="F55" t="s">
        <v>71</v>
      </c>
      <c r="G55">
        <v>44</v>
      </c>
      <c r="H55" t="s">
        <v>129</v>
      </c>
      <c r="I55">
        <v>106</v>
      </c>
      <c r="J55">
        <v>1</v>
      </c>
      <c r="K55">
        <v>1</v>
      </c>
      <c r="L55">
        <v>1</v>
      </c>
      <c r="M55">
        <v>1</v>
      </c>
      <c r="S55" t="s">
        <v>283</v>
      </c>
      <c r="T55" t="s">
        <v>284</v>
      </c>
    </row>
    <row r="56" spans="1:20" ht="17.25" customHeight="1" x14ac:dyDescent="0.35">
      <c r="A56" t="s">
        <v>285</v>
      </c>
      <c r="B56" t="s">
        <v>32</v>
      </c>
      <c r="C56" s="1" t="s">
        <v>260</v>
      </c>
      <c r="D56" t="s">
        <v>84</v>
      </c>
      <c r="E56" t="s">
        <v>286</v>
      </c>
      <c r="F56" t="s">
        <v>36</v>
      </c>
      <c r="G56">
        <v>30</v>
      </c>
      <c r="H56" t="s">
        <v>141</v>
      </c>
      <c r="I56">
        <v>30</v>
      </c>
      <c r="J56">
        <v>1</v>
      </c>
      <c r="R56">
        <v>1</v>
      </c>
      <c r="S56" t="s">
        <v>287</v>
      </c>
      <c r="T56" t="s">
        <v>262</v>
      </c>
    </row>
    <row r="57" spans="1:20" ht="17.25" customHeight="1" x14ac:dyDescent="0.35">
      <c r="A57" t="s">
        <v>288</v>
      </c>
      <c r="B57" t="s">
        <v>32</v>
      </c>
      <c r="C57" s="1" t="s">
        <v>289</v>
      </c>
      <c r="D57" t="s">
        <v>255</v>
      </c>
      <c r="E57" t="s">
        <v>290</v>
      </c>
      <c r="F57" t="s">
        <v>36</v>
      </c>
      <c r="G57">
        <v>33</v>
      </c>
      <c r="H57" t="s">
        <v>291</v>
      </c>
      <c r="I57">
        <v>68</v>
      </c>
      <c r="J57">
        <v>1</v>
      </c>
      <c r="R57">
        <v>1</v>
      </c>
      <c r="S57" t="s">
        <v>292</v>
      </c>
      <c r="T57" t="s">
        <v>293</v>
      </c>
    </row>
    <row r="58" spans="1:20" ht="17.25" customHeight="1" x14ac:dyDescent="0.35">
      <c r="A58" t="s">
        <v>294</v>
      </c>
      <c r="B58" t="s">
        <v>32</v>
      </c>
      <c r="C58" s="1" t="s">
        <v>295</v>
      </c>
      <c r="D58" t="s">
        <v>34</v>
      </c>
      <c r="E58" t="s">
        <v>163</v>
      </c>
      <c r="F58" t="s">
        <v>36</v>
      </c>
      <c r="G58">
        <v>22</v>
      </c>
      <c r="H58" t="s">
        <v>296</v>
      </c>
      <c r="I58">
        <v>57</v>
      </c>
      <c r="J58">
        <v>1</v>
      </c>
      <c r="K58">
        <v>1</v>
      </c>
      <c r="N58">
        <v>1</v>
      </c>
      <c r="O58">
        <v>1</v>
      </c>
      <c r="P58">
        <v>1</v>
      </c>
      <c r="R58">
        <v>1</v>
      </c>
      <c r="S58" t="s">
        <v>297</v>
      </c>
      <c r="T58" t="s">
        <v>298</v>
      </c>
    </row>
    <row r="59" spans="1:20" ht="17.25" customHeight="1" x14ac:dyDescent="0.35">
      <c r="A59" t="s">
        <v>299</v>
      </c>
      <c r="B59" t="s">
        <v>40</v>
      </c>
      <c r="C59" s="1" t="s">
        <v>300</v>
      </c>
      <c r="D59" t="s">
        <v>50</v>
      </c>
      <c r="E59" t="s">
        <v>109</v>
      </c>
      <c r="F59" t="s">
        <v>44</v>
      </c>
      <c r="G59">
        <v>68</v>
      </c>
      <c r="H59" t="s">
        <v>129</v>
      </c>
      <c r="I59">
        <v>50</v>
      </c>
      <c r="J59">
        <v>1</v>
      </c>
      <c r="K59">
        <v>1</v>
      </c>
      <c r="R59">
        <v>1</v>
      </c>
      <c r="S59" t="s">
        <v>301</v>
      </c>
    </row>
    <row r="60" spans="1:20" ht="17.25" customHeight="1" x14ac:dyDescent="0.35">
      <c r="A60" t="s">
        <v>302</v>
      </c>
      <c r="B60" t="s">
        <v>32</v>
      </c>
      <c r="C60" s="1" t="s">
        <v>303</v>
      </c>
      <c r="D60" t="s">
        <v>84</v>
      </c>
      <c r="E60" t="s">
        <v>222</v>
      </c>
      <c r="F60" t="s">
        <v>36</v>
      </c>
      <c r="G60">
        <v>18</v>
      </c>
      <c r="H60" t="s">
        <v>223</v>
      </c>
      <c r="I60">
        <v>18</v>
      </c>
      <c r="J60">
        <v>1</v>
      </c>
      <c r="S60" t="s">
        <v>304</v>
      </c>
      <c r="T60" t="s">
        <v>305</v>
      </c>
    </row>
    <row r="61" spans="1:20" ht="17.25" customHeight="1" x14ac:dyDescent="0.35">
      <c r="A61" t="s">
        <v>306</v>
      </c>
      <c r="B61" t="s">
        <v>132</v>
      </c>
      <c r="C61" s="1" t="s">
        <v>307</v>
      </c>
      <c r="D61" t="s">
        <v>84</v>
      </c>
      <c r="E61" t="s">
        <v>109</v>
      </c>
      <c r="F61" t="s">
        <v>44</v>
      </c>
      <c r="G61">
        <v>52</v>
      </c>
      <c r="H61" t="s">
        <v>129</v>
      </c>
      <c r="I61">
        <v>35</v>
      </c>
      <c r="N61">
        <v>1</v>
      </c>
      <c r="O61">
        <v>1</v>
      </c>
      <c r="P61">
        <v>1</v>
      </c>
      <c r="S61" t="s">
        <v>308</v>
      </c>
    </row>
    <row r="62" spans="1:20" ht="17.25" customHeight="1" x14ac:dyDescent="0.35">
      <c r="A62" t="s">
        <v>309</v>
      </c>
      <c r="B62" t="s">
        <v>32</v>
      </c>
      <c r="C62" s="1" t="s">
        <v>310</v>
      </c>
      <c r="D62" t="s">
        <v>84</v>
      </c>
      <c r="E62" t="s">
        <v>222</v>
      </c>
      <c r="F62" t="s">
        <v>57</v>
      </c>
      <c r="G62">
        <v>65</v>
      </c>
      <c r="H62" t="s">
        <v>223</v>
      </c>
      <c r="I62">
        <v>65</v>
      </c>
      <c r="J62">
        <v>1</v>
      </c>
      <c r="R62">
        <v>1</v>
      </c>
      <c r="S62" t="s">
        <v>311</v>
      </c>
      <c r="T62" t="s">
        <v>312</v>
      </c>
    </row>
    <row r="63" spans="1:20" ht="17.25" customHeight="1" x14ac:dyDescent="0.35">
      <c r="A63" t="s">
        <v>313</v>
      </c>
      <c r="B63" t="s">
        <v>132</v>
      </c>
      <c r="C63" s="1" t="s">
        <v>314</v>
      </c>
      <c r="D63" t="s">
        <v>50</v>
      </c>
      <c r="E63" t="s">
        <v>315</v>
      </c>
      <c r="F63" t="s">
        <v>44</v>
      </c>
      <c r="G63">
        <v>14</v>
      </c>
      <c r="H63" t="s">
        <v>129</v>
      </c>
      <c r="I63">
        <v>12</v>
      </c>
      <c r="J63">
        <v>1</v>
      </c>
      <c r="K63">
        <v>1</v>
      </c>
      <c r="L63">
        <v>1</v>
      </c>
      <c r="M63">
        <v>1</v>
      </c>
      <c r="R63">
        <v>1</v>
      </c>
      <c r="S63" t="s">
        <v>316</v>
      </c>
      <c r="T63" t="s">
        <v>317</v>
      </c>
    </row>
    <row r="64" spans="1:20" ht="17.25" customHeight="1" x14ac:dyDescent="0.35">
      <c r="A64" t="s">
        <v>318</v>
      </c>
      <c r="B64" t="s">
        <v>32</v>
      </c>
      <c r="C64" s="1" t="s">
        <v>319</v>
      </c>
      <c r="D64" t="s">
        <v>84</v>
      </c>
      <c r="E64" t="s">
        <v>320</v>
      </c>
      <c r="F64" t="s">
        <v>36</v>
      </c>
      <c r="G64">
        <v>12</v>
      </c>
      <c r="H64" t="s">
        <v>223</v>
      </c>
      <c r="I64">
        <v>12</v>
      </c>
      <c r="J64">
        <v>1</v>
      </c>
      <c r="K64">
        <v>1</v>
      </c>
      <c r="L64">
        <v>1</v>
      </c>
      <c r="R64">
        <v>1</v>
      </c>
      <c r="S64" t="s">
        <v>321</v>
      </c>
      <c r="T64" t="s">
        <v>322</v>
      </c>
    </row>
    <row r="65" spans="1:20" ht="17.25" customHeight="1" x14ac:dyDescent="0.35">
      <c r="A65" t="s">
        <v>323</v>
      </c>
      <c r="B65" t="s">
        <v>132</v>
      </c>
      <c r="C65" s="1" t="s">
        <v>324</v>
      </c>
      <c r="D65" t="s">
        <v>84</v>
      </c>
      <c r="E65" t="s">
        <v>325</v>
      </c>
      <c r="F65" t="s">
        <v>36</v>
      </c>
      <c r="G65">
        <v>5</v>
      </c>
      <c r="H65" t="s">
        <v>326</v>
      </c>
      <c r="I65">
        <v>5</v>
      </c>
      <c r="N65">
        <v>1</v>
      </c>
      <c r="O65">
        <v>1</v>
      </c>
      <c r="P65">
        <v>1</v>
      </c>
      <c r="S65" t="s">
        <v>327</v>
      </c>
    </row>
    <row r="66" spans="1:20" ht="17.25" customHeight="1" x14ac:dyDescent="0.35">
      <c r="A66" t="s">
        <v>328</v>
      </c>
      <c r="B66" t="s">
        <v>132</v>
      </c>
      <c r="C66" s="1" t="s">
        <v>329</v>
      </c>
      <c r="D66" t="s">
        <v>84</v>
      </c>
      <c r="E66" t="s">
        <v>330</v>
      </c>
      <c r="F66" t="s">
        <v>36</v>
      </c>
      <c r="G66">
        <v>5</v>
      </c>
      <c r="H66" t="s">
        <v>331</v>
      </c>
      <c r="I66">
        <v>22</v>
      </c>
      <c r="J66">
        <v>1</v>
      </c>
      <c r="N66">
        <v>1</v>
      </c>
      <c r="O66">
        <v>1</v>
      </c>
      <c r="P66">
        <v>1</v>
      </c>
      <c r="S66" t="s">
        <v>332</v>
      </c>
      <c r="T66" t="s">
        <v>333</v>
      </c>
    </row>
    <row r="67" spans="1:20" ht="17.25" customHeight="1" x14ac:dyDescent="0.35">
      <c r="A67" t="s">
        <v>334</v>
      </c>
      <c r="B67" t="s">
        <v>132</v>
      </c>
      <c r="C67" s="1" t="s">
        <v>335</v>
      </c>
      <c r="D67" t="s">
        <v>336</v>
      </c>
      <c r="E67" t="s">
        <v>325</v>
      </c>
      <c r="F67" t="s">
        <v>36</v>
      </c>
      <c r="G67">
        <v>3</v>
      </c>
      <c r="H67" t="s">
        <v>326</v>
      </c>
      <c r="I67">
        <v>13</v>
      </c>
      <c r="N67">
        <v>1</v>
      </c>
      <c r="O67">
        <v>1</v>
      </c>
      <c r="P67">
        <v>1</v>
      </c>
      <c r="S67" t="s">
        <v>337</v>
      </c>
    </row>
    <row r="68" spans="1:20" ht="17.25" customHeight="1" x14ac:dyDescent="0.35">
      <c r="A68" t="s">
        <v>338</v>
      </c>
      <c r="B68" t="s">
        <v>132</v>
      </c>
      <c r="C68" s="1" t="s">
        <v>339</v>
      </c>
      <c r="D68" t="s">
        <v>84</v>
      </c>
      <c r="E68" t="s">
        <v>340</v>
      </c>
      <c r="F68" t="s">
        <v>36</v>
      </c>
      <c r="G68">
        <v>5</v>
      </c>
      <c r="H68" t="s">
        <v>129</v>
      </c>
      <c r="I68">
        <v>11</v>
      </c>
      <c r="N68">
        <v>1</v>
      </c>
      <c r="O68">
        <v>1</v>
      </c>
      <c r="P68">
        <v>1</v>
      </c>
      <c r="S68" t="s">
        <v>341</v>
      </c>
    </row>
    <row r="69" spans="1:20" ht="17.25" customHeight="1" x14ac:dyDescent="0.35">
      <c r="A69" t="s">
        <v>342</v>
      </c>
      <c r="B69" t="s">
        <v>132</v>
      </c>
      <c r="C69" s="1" t="s">
        <v>343</v>
      </c>
      <c r="D69" t="s">
        <v>84</v>
      </c>
      <c r="E69" t="s">
        <v>344</v>
      </c>
      <c r="F69" t="s">
        <v>36</v>
      </c>
      <c r="G69">
        <v>13</v>
      </c>
      <c r="H69" t="s">
        <v>223</v>
      </c>
      <c r="I69">
        <v>22</v>
      </c>
      <c r="N69">
        <v>1</v>
      </c>
      <c r="O69">
        <v>1</v>
      </c>
      <c r="P69">
        <v>1</v>
      </c>
      <c r="S69" t="s">
        <v>345</v>
      </c>
      <c r="T69" t="s">
        <v>346</v>
      </c>
    </row>
  </sheetData>
  <conditionalFormatting sqref="J1">
    <cfRule type="duplicateValues" dxfId="2" priority="1"/>
  </conditionalFormatting>
  <conditionalFormatting sqref="K1:O1">
    <cfRule type="duplicateValues" dxfId="1" priority="2"/>
  </conditionalFormatting>
  <conditionalFormatting sqref="P1:R1">
    <cfRule type="duplicateValues" dxfId="0" priority="3"/>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2:F18"/>
  <sheetViews>
    <sheetView topLeftCell="A4" zoomScale="55" zoomScaleNormal="55" workbookViewId="0">
      <selection activeCell="H14" sqref="H14"/>
    </sheetView>
  </sheetViews>
  <sheetFormatPr baseColWidth="10" defaultColWidth="11.453125" defaultRowHeight="14.5" x14ac:dyDescent="0.35"/>
  <cols>
    <col min="1" max="1" width="11.453125" style="1"/>
    <col min="2" max="2" width="53.81640625" style="1" customWidth="1"/>
    <col min="3" max="18" width="22" style="1" customWidth="1"/>
    <col min="19" max="16384" width="11.453125" style="1"/>
  </cols>
  <sheetData>
    <row r="2" spans="2:6" x14ac:dyDescent="0.35">
      <c r="C2" s="1" t="s">
        <v>366</v>
      </c>
      <c r="D2" s="1" t="s">
        <v>365</v>
      </c>
      <c r="E2" s="1" t="s">
        <v>364</v>
      </c>
      <c r="F2" s="1" t="s">
        <v>363</v>
      </c>
    </row>
    <row r="3" spans="2:6" x14ac:dyDescent="0.35">
      <c r="B3" s="3" t="s">
        <v>362</v>
      </c>
      <c r="C3" s="4">
        <v>65.671641791044777</v>
      </c>
      <c r="D3" s="4">
        <v>25.373134328358208</v>
      </c>
      <c r="E3" s="4">
        <v>8.9552238805970141</v>
      </c>
      <c r="F3" s="4">
        <v>0</v>
      </c>
    </row>
    <row r="4" spans="2:6" x14ac:dyDescent="0.35">
      <c r="B4" s="3" t="s">
        <v>361</v>
      </c>
      <c r="C4" s="4">
        <v>80.597014925373131</v>
      </c>
      <c r="D4" s="4">
        <v>0</v>
      </c>
      <c r="E4" s="4">
        <v>19.402985074626866</v>
      </c>
      <c r="F4" s="4">
        <v>0</v>
      </c>
    </row>
    <row r="5" spans="2:6" ht="43.5" x14ac:dyDescent="0.35">
      <c r="B5" s="3" t="s">
        <v>360</v>
      </c>
      <c r="C5" s="4">
        <v>11.940298507462687</v>
      </c>
      <c r="D5" s="4">
        <v>0</v>
      </c>
      <c r="E5" s="4">
        <v>0</v>
      </c>
      <c r="F5" s="4">
        <v>88.059701492537314</v>
      </c>
    </row>
    <row r="6" spans="2:6" ht="29" x14ac:dyDescent="0.35">
      <c r="B6" s="3" t="s">
        <v>359</v>
      </c>
      <c r="C6" s="4">
        <v>17.910447761194028</v>
      </c>
      <c r="D6" s="4">
        <v>0</v>
      </c>
      <c r="E6" s="4">
        <v>0</v>
      </c>
      <c r="F6" s="4">
        <v>82.089552238805965</v>
      </c>
    </row>
    <row r="7" spans="2:6" ht="29" x14ac:dyDescent="0.35">
      <c r="B7" s="3" t="s">
        <v>358</v>
      </c>
      <c r="C7" s="4">
        <v>52.238805970149251</v>
      </c>
      <c r="D7" s="4">
        <v>47.761194029850749</v>
      </c>
      <c r="E7" s="4">
        <v>0</v>
      </c>
      <c r="F7" s="4">
        <v>0</v>
      </c>
    </row>
    <row r="8" spans="2:6" ht="29" x14ac:dyDescent="0.35">
      <c r="B8" s="3" t="s">
        <v>357</v>
      </c>
      <c r="C8" s="4">
        <v>56.71641791044776</v>
      </c>
      <c r="D8" s="4">
        <v>43.28358208955224</v>
      </c>
      <c r="E8" s="4">
        <v>0</v>
      </c>
      <c r="F8" s="4">
        <v>0</v>
      </c>
    </row>
    <row r="9" spans="2:6" ht="29" x14ac:dyDescent="0.35">
      <c r="B9" s="3" t="s">
        <v>356</v>
      </c>
      <c r="C9" s="4">
        <v>5.9701492537313436</v>
      </c>
      <c r="D9" s="4">
        <v>1.4925373134328359</v>
      </c>
      <c r="E9" s="4">
        <v>0</v>
      </c>
      <c r="F9" s="4">
        <v>92.537313432835816</v>
      </c>
    </row>
    <row r="10" spans="2:6" ht="29" x14ac:dyDescent="0.35">
      <c r="B10" s="3" t="s">
        <v>355</v>
      </c>
      <c r="C10" s="4">
        <v>59.701492537313435</v>
      </c>
      <c r="D10" s="4">
        <v>26.865671641791046</v>
      </c>
      <c r="E10" s="4">
        <v>13.432835820895523</v>
      </c>
      <c r="F10" s="4">
        <v>0</v>
      </c>
    </row>
    <row r="11" spans="2:6" ht="29" x14ac:dyDescent="0.35">
      <c r="B11" s="3" t="s">
        <v>354</v>
      </c>
      <c r="C11" s="4">
        <v>73.134328358208961</v>
      </c>
      <c r="D11" s="4">
        <v>14.925373134328359</v>
      </c>
      <c r="E11" s="4">
        <v>11.940298507462687</v>
      </c>
      <c r="F11" s="4">
        <v>0</v>
      </c>
    </row>
    <row r="12" spans="2:6" ht="43.5" x14ac:dyDescent="0.35">
      <c r="B12" s="3" t="s">
        <v>353</v>
      </c>
      <c r="C12" s="1">
        <v>59.7</v>
      </c>
      <c r="D12" s="4">
        <v>0</v>
      </c>
      <c r="E12" s="4">
        <v>40.298507462686565</v>
      </c>
      <c r="F12" s="4">
        <v>0</v>
      </c>
    </row>
    <row r="13" spans="2:6" ht="58" x14ac:dyDescent="0.35">
      <c r="B13" s="3" t="s">
        <v>352</v>
      </c>
      <c r="C13" s="4">
        <v>83.582089552238813</v>
      </c>
      <c r="D13" s="4">
        <v>16.417910447761194</v>
      </c>
      <c r="E13" s="4">
        <v>0</v>
      </c>
      <c r="F13" s="4">
        <v>0</v>
      </c>
    </row>
    <row r="14" spans="2:6" ht="43.5" x14ac:dyDescent="0.35">
      <c r="B14" s="3" t="s">
        <v>351</v>
      </c>
      <c r="C14" s="4">
        <v>62.686567164179102</v>
      </c>
      <c r="D14" s="4">
        <v>35.820895522388057</v>
      </c>
      <c r="E14" s="4">
        <v>1.4925373134328359</v>
      </c>
      <c r="F14" s="4">
        <v>0</v>
      </c>
    </row>
    <row r="15" spans="2:6" ht="43.5" x14ac:dyDescent="0.35">
      <c r="B15" s="3" t="s">
        <v>350</v>
      </c>
      <c r="C15" s="4">
        <v>56.71641791044776</v>
      </c>
      <c r="D15" s="4">
        <v>41.791044776119406</v>
      </c>
      <c r="E15" s="4">
        <v>1.4925373134328359</v>
      </c>
      <c r="F15" s="4">
        <v>0</v>
      </c>
    </row>
    <row r="16" spans="2:6" x14ac:dyDescent="0.35">
      <c r="B16" s="3" t="s">
        <v>349</v>
      </c>
      <c r="C16" s="4">
        <v>91.044776119402982</v>
      </c>
      <c r="D16" s="4">
        <v>5.9701492537313436</v>
      </c>
      <c r="E16" s="4">
        <v>2.9850746268656718</v>
      </c>
      <c r="F16" s="4">
        <v>0</v>
      </c>
    </row>
    <row r="17" spans="2:6" ht="29" x14ac:dyDescent="0.35">
      <c r="B17" s="3" t="s">
        <v>348</v>
      </c>
      <c r="C17" s="4">
        <v>10.447761194029852</v>
      </c>
      <c r="D17" s="4">
        <v>7.4626865671641793</v>
      </c>
      <c r="E17" s="4">
        <v>2.9850746268656718</v>
      </c>
      <c r="F17" s="4">
        <v>79.104477611940297</v>
      </c>
    </row>
    <row r="18" spans="2:6" x14ac:dyDescent="0.35">
      <c r="B18" s="3" t="s">
        <v>347</v>
      </c>
      <c r="C18" s="4">
        <v>4.4776119402985071</v>
      </c>
      <c r="D18" s="4">
        <v>95.522388059701498</v>
      </c>
      <c r="E18" s="4">
        <v>0</v>
      </c>
      <c r="F18" s="4">
        <v>0</v>
      </c>
    </row>
  </sheetData>
  <pageMargins left="0.7" right="0.7" top="0.78740157499999996" bottom="0.78740157499999996"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20"/>
  <sheetViews>
    <sheetView zoomScale="70" zoomScaleNormal="70" workbookViewId="0">
      <selection activeCell="A29" sqref="A29"/>
    </sheetView>
  </sheetViews>
  <sheetFormatPr baseColWidth="10" defaultRowHeight="14.5" x14ac:dyDescent="0.35"/>
  <cols>
    <col min="1" max="1" width="71.54296875" customWidth="1"/>
    <col min="2" max="7" width="17.7265625" style="5" customWidth="1"/>
    <col min="8" max="8" width="17.7265625" style="7" customWidth="1"/>
    <col min="9" max="17" width="17.7265625" style="5" customWidth="1"/>
  </cols>
  <sheetData>
    <row r="1" spans="1:3" x14ac:dyDescent="0.35">
      <c r="A1" s="1"/>
      <c r="B1" s="5" t="s">
        <v>366</v>
      </c>
      <c r="C1" s="5" t="s">
        <v>365</v>
      </c>
    </row>
    <row r="2" spans="1:3" ht="15.75" customHeight="1" x14ac:dyDescent="0.35">
      <c r="A2" s="1" t="s">
        <v>367</v>
      </c>
    </row>
    <row r="3" spans="1:3" ht="15.75" customHeight="1" x14ac:dyDescent="0.35">
      <c r="A3" s="6" t="s">
        <v>368</v>
      </c>
      <c r="B3" s="5">
        <v>62</v>
      </c>
      <c r="C3" s="5">
        <f t="shared" ref="C3:C10" si="0">100-B3</f>
        <v>38</v>
      </c>
    </row>
    <row r="4" spans="1:3" ht="15.75" customHeight="1" x14ac:dyDescent="0.35">
      <c r="A4" s="6" t="s">
        <v>369</v>
      </c>
      <c r="B4" s="5">
        <v>57</v>
      </c>
      <c r="C4" s="5">
        <f t="shared" si="0"/>
        <v>43</v>
      </c>
    </row>
    <row r="5" spans="1:3" ht="15.75" customHeight="1" x14ac:dyDescent="0.35">
      <c r="A5" s="6" t="s">
        <v>370</v>
      </c>
      <c r="B5" s="5">
        <v>48</v>
      </c>
      <c r="C5" s="5">
        <f t="shared" si="0"/>
        <v>52</v>
      </c>
    </row>
    <row r="6" spans="1:3" ht="15.75" customHeight="1" x14ac:dyDescent="0.35">
      <c r="A6" s="6" t="s">
        <v>371</v>
      </c>
      <c r="B6" s="5">
        <v>79</v>
      </c>
      <c r="C6" s="5">
        <f t="shared" si="0"/>
        <v>21</v>
      </c>
    </row>
    <row r="7" spans="1:3" ht="15.75" customHeight="1" x14ac:dyDescent="0.35">
      <c r="A7" s="6" t="s">
        <v>372</v>
      </c>
      <c r="B7" s="5">
        <v>88</v>
      </c>
      <c r="C7" s="5">
        <f t="shared" si="0"/>
        <v>12</v>
      </c>
    </row>
    <row r="8" spans="1:3" ht="15.75" customHeight="1" x14ac:dyDescent="0.35">
      <c r="A8" s="6" t="s">
        <v>373</v>
      </c>
      <c r="B8" s="5">
        <v>100</v>
      </c>
      <c r="C8" s="5">
        <f t="shared" si="0"/>
        <v>0</v>
      </c>
    </row>
    <row r="9" spans="1:3" ht="15.75" customHeight="1" x14ac:dyDescent="0.35">
      <c r="A9" s="6" t="s">
        <v>374</v>
      </c>
      <c r="B9" s="5">
        <v>100</v>
      </c>
      <c r="C9" s="5">
        <f t="shared" si="0"/>
        <v>0</v>
      </c>
    </row>
    <row r="10" spans="1:3" ht="15.75" customHeight="1" x14ac:dyDescent="0.35">
      <c r="A10" s="6" t="s">
        <v>375</v>
      </c>
      <c r="B10" s="5">
        <v>100</v>
      </c>
      <c r="C10" s="5">
        <f t="shared" si="0"/>
        <v>0</v>
      </c>
    </row>
    <row r="11" spans="1:3" ht="15.75" customHeight="1" x14ac:dyDescent="0.35">
      <c r="A11" s="6"/>
    </row>
    <row r="12" spans="1:3" ht="15.75" customHeight="1" x14ac:dyDescent="0.35">
      <c r="A12" s="6" t="s">
        <v>376</v>
      </c>
      <c r="B12" s="5" t="s">
        <v>366</v>
      </c>
      <c r="C12" s="5" t="s">
        <v>365</v>
      </c>
    </row>
    <row r="13" spans="1:3" ht="15.75" customHeight="1" x14ac:dyDescent="0.35">
      <c r="A13" s="6" t="s">
        <v>377</v>
      </c>
      <c r="B13" s="5">
        <v>68</v>
      </c>
      <c r="C13" s="5">
        <f t="shared" ref="C13:C20" si="1">100-B13</f>
        <v>32</v>
      </c>
    </row>
    <row r="14" spans="1:3" ht="15.75" customHeight="1" x14ac:dyDescent="0.35">
      <c r="A14" s="6" t="s">
        <v>378</v>
      </c>
      <c r="B14" s="5">
        <v>56</v>
      </c>
      <c r="C14" s="5">
        <f t="shared" si="1"/>
        <v>44</v>
      </c>
    </row>
    <row r="15" spans="1:3" ht="15.75" customHeight="1" x14ac:dyDescent="0.35">
      <c r="A15" s="6" t="s">
        <v>373</v>
      </c>
      <c r="B15" s="5">
        <v>56</v>
      </c>
      <c r="C15" s="5">
        <f t="shared" si="1"/>
        <v>44</v>
      </c>
    </row>
    <row r="16" spans="1:3" ht="15.75" customHeight="1" x14ac:dyDescent="0.35">
      <c r="A16" s="6" t="s">
        <v>379</v>
      </c>
      <c r="B16" s="5">
        <v>84</v>
      </c>
      <c r="C16" s="5">
        <f t="shared" si="1"/>
        <v>16</v>
      </c>
    </row>
    <row r="17" spans="1:3" ht="15.75" customHeight="1" x14ac:dyDescent="0.35">
      <c r="A17" s="6" t="s">
        <v>380</v>
      </c>
      <c r="B17" s="5">
        <v>88</v>
      </c>
      <c r="C17" s="5">
        <f t="shared" si="1"/>
        <v>12</v>
      </c>
    </row>
    <row r="18" spans="1:3" ht="15.75" customHeight="1" x14ac:dyDescent="0.35">
      <c r="A18" s="6" t="s">
        <v>381</v>
      </c>
      <c r="B18" s="5">
        <v>100</v>
      </c>
      <c r="C18" s="5">
        <f t="shared" si="1"/>
        <v>0</v>
      </c>
    </row>
    <row r="19" spans="1:3" ht="15.75" customHeight="1" x14ac:dyDescent="0.35">
      <c r="A19" s="6" t="s">
        <v>382</v>
      </c>
      <c r="B19" s="5">
        <v>96</v>
      </c>
      <c r="C19" s="5">
        <f t="shared" si="1"/>
        <v>4</v>
      </c>
    </row>
    <row r="20" spans="1:3" ht="15.75" customHeight="1" x14ac:dyDescent="0.35">
      <c r="A20" s="6" t="s">
        <v>383</v>
      </c>
      <c r="B20" s="5">
        <v>96</v>
      </c>
      <c r="C20" s="5">
        <f t="shared" si="1"/>
        <v>4</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204"/>
  <sheetViews>
    <sheetView tabSelected="1" zoomScale="85" zoomScaleNormal="85" workbookViewId="0">
      <selection activeCell="F39" sqref="F39"/>
    </sheetView>
  </sheetViews>
  <sheetFormatPr baseColWidth="10" defaultRowHeight="14.5" x14ac:dyDescent="0.35"/>
  <cols>
    <col min="1" max="1" width="32.54296875" customWidth="1"/>
  </cols>
  <sheetData>
    <row r="1" spans="1:11" x14ac:dyDescent="0.35">
      <c r="A1" t="s">
        <v>384</v>
      </c>
    </row>
    <row r="2" spans="1:11" x14ac:dyDescent="0.35">
      <c r="A2" t="s">
        <v>385</v>
      </c>
      <c r="B2" t="s">
        <v>386</v>
      </c>
      <c r="C2" t="s">
        <v>387</v>
      </c>
      <c r="D2" t="s">
        <v>388</v>
      </c>
      <c r="E2" t="s">
        <v>389</v>
      </c>
      <c r="F2" t="s">
        <v>390</v>
      </c>
      <c r="G2" t="s">
        <v>391</v>
      </c>
    </row>
    <row r="3" spans="1:11" x14ac:dyDescent="0.35">
      <c r="A3" t="s">
        <v>392</v>
      </c>
      <c r="B3" s="8">
        <v>485.66666666666669</v>
      </c>
      <c r="C3" s="8">
        <v>534.21216654891793</v>
      </c>
      <c r="D3">
        <v>2651</v>
      </c>
      <c r="E3" s="8">
        <v>392.63636363636363</v>
      </c>
      <c r="F3" s="8">
        <v>345.75853849492825</v>
      </c>
      <c r="G3">
        <v>2556</v>
      </c>
      <c r="H3" s="8"/>
      <c r="J3" s="8"/>
      <c r="K3" s="8"/>
    </row>
    <row r="4" spans="1:11" x14ac:dyDescent="0.35">
      <c r="A4" t="s">
        <v>393</v>
      </c>
      <c r="B4" s="8">
        <v>73.679166666666688</v>
      </c>
      <c r="C4" s="8">
        <v>153.05819829715787</v>
      </c>
      <c r="D4">
        <v>2651</v>
      </c>
      <c r="E4" s="8">
        <v>38.509090909090908</v>
      </c>
      <c r="F4" s="8">
        <v>82.126552716871203</v>
      </c>
      <c r="G4">
        <v>2556</v>
      </c>
      <c r="H4" s="8"/>
      <c r="J4" s="8"/>
      <c r="K4" s="8"/>
    </row>
    <row r="5" spans="1:11" x14ac:dyDescent="0.35">
      <c r="A5" t="s">
        <v>394</v>
      </c>
      <c r="B5" s="8">
        <v>702</v>
      </c>
      <c r="C5" s="8">
        <v>752.79064154650598</v>
      </c>
      <c r="D5">
        <v>2651</v>
      </c>
      <c r="E5" s="8">
        <v>829.59090909090912</v>
      </c>
      <c r="F5" s="8">
        <v>521.47879563556626</v>
      </c>
      <c r="G5">
        <v>2556</v>
      </c>
      <c r="H5" s="8"/>
      <c r="J5" s="8"/>
      <c r="K5" s="8"/>
    </row>
    <row r="6" spans="1:11" x14ac:dyDescent="0.35">
      <c r="A6" t="s">
        <v>395</v>
      </c>
      <c r="B6" s="8">
        <v>20.770833333333332</v>
      </c>
      <c r="C6" s="8">
        <v>49.930259522380062</v>
      </c>
      <c r="D6">
        <v>2651</v>
      </c>
      <c r="E6" s="8">
        <v>16.015454545454546</v>
      </c>
      <c r="F6" s="8">
        <v>27.544801222375249</v>
      </c>
      <c r="G6">
        <v>2556</v>
      </c>
      <c r="H6" s="8"/>
      <c r="J6" s="8"/>
      <c r="K6" s="8"/>
    </row>
    <row r="7" spans="1:11" x14ac:dyDescent="0.35">
      <c r="A7" t="s">
        <v>396</v>
      </c>
      <c r="B7" s="8">
        <v>56.718181818181819</v>
      </c>
      <c r="C7" s="8">
        <v>31.793236975107604</v>
      </c>
      <c r="D7">
        <v>2651</v>
      </c>
      <c r="E7" s="8">
        <v>73.2</v>
      </c>
      <c r="F7" s="8">
        <v>33.910421210398823</v>
      </c>
      <c r="G7">
        <v>2556</v>
      </c>
      <c r="H7" s="8"/>
      <c r="J7" s="8"/>
      <c r="K7" s="8"/>
    </row>
    <row r="8" spans="1:11" x14ac:dyDescent="0.35">
      <c r="A8" t="s">
        <v>397</v>
      </c>
      <c r="B8" s="8">
        <v>88.2</v>
      </c>
      <c r="C8" s="8">
        <v>32.13607432041556</v>
      </c>
      <c r="D8">
        <v>2651</v>
      </c>
      <c r="E8" s="8">
        <v>82.858333333333334</v>
      </c>
      <c r="F8" s="8">
        <v>62.058426211827673</v>
      </c>
      <c r="G8">
        <v>2556</v>
      </c>
      <c r="H8" s="8"/>
      <c r="J8" s="8"/>
      <c r="K8" s="8"/>
    </row>
    <row r="9" spans="1:11" x14ac:dyDescent="0.35">
      <c r="A9" t="s">
        <v>398</v>
      </c>
      <c r="B9" s="8">
        <v>82.829166666666666</v>
      </c>
      <c r="C9" s="8">
        <v>106.10465344478938</v>
      </c>
      <c r="D9">
        <v>2651</v>
      </c>
      <c r="E9" s="8">
        <v>60.140909090909084</v>
      </c>
      <c r="F9" s="8">
        <v>39.516584289185481</v>
      </c>
      <c r="G9">
        <v>2556</v>
      </c>
      <c r="H9" s="8"/>
      <c r="J9" s="8"/>
      <c r="K9" s="8"/>
    </row>
    <row r="10" spans="1:11" x14ac:dyDescent="0.35">
      <c r="A10" t="s">
        <v>399</v>
      </c>
      <c r="B10" s="8">
        <v>65.55</v>
      </c>
      <c r="C10" s="8">
        <v>43.994317814917608</v>
      </c>
      <c r="D10">
        <v>2651</v>
      </c>
      <c r="E10" s="8">
        <v>54.531818181818174</v>
      </c>
      <c r="F10" s="8">
        <v>41.209659713701072</v>
      </c>
      <c r="G10">
        <v>2556</v>
      </c>
      <c r="H10" s="8"/>
      <c r="J10" s="8"/>
      <c r="K10" s="8"/>
    </row>
    <row r="11" spans="1:11" x14ac:dyDescent="0.35">
      <c r="A11" t="s">
        <v>400</v>
      </c>
      <c r="B11" s="8">
        <v>89.549999999999969</v>
      </c>
      <c r="C11" s="8">
        <v>85.293366291485157</v>
      </c>
      <c r="D11">
        <v>2651</v>
      </c>
      <c r="E11" s="8">
        <v>65.140909090909091</v>
      </c>
      <c r="F11" s="8">
        <v>48.146240080449367</v>
      </c>
      <c r="G11">
        <v>2556</v>
      </c>
      <c r="H11" s="8"/>
      <c r="J11" s="8"/>
      <c r="K11" s="8"/>
    </row>
    <row r="12" spans="1:11" x14ac:dyDescent="0.35">
      <c r="A12" t="s">
        <v>401</v>
      </c>
      <c r="B12" s="8">
        <v>168.08333333333334</v>
      </c>
      <c r="C12" s="8">
        <v>110.60361532166218</v>
      </c>
      <c r="D12">
        <v>2651</v>
      </c>
      <c r="E12" s="8">
        <v>121.61363636363636</v>
      </c>
      <c r="F12" s="8">
        <v>102.33670978403373</v>
      </c>
      <c r="G12">
        <v>2556</v>
      </c>
      <c r="H12" s="8"/>
      <c r="J12" s="8"/>
      <c r="K12" s="8"/>
    </row>
    <row r="13" spans="1:11" x14ac:dyDescent="0.35">
      <c r="A13" t="s">
        <v>402</v>
      </c>
      <c r="B13" s="8">
        <v>305.04166666666669</v>
      </c>
      <c r="C13" s="8">
        <v>240.75609704406014</v>
      </c>
      <c r="D13">
        <v>2651</v>
      </c>
      <c r="E13" s="8">
        <v>212.09090909090909</v>
      </c>
      <c r="F13" s="8">
        <v>175.42745904911737</v>
      </c>
      <c r="G13">
        <v>2556</v>
      </c>
      <c r="H13" s="8"/>
      <c r="J13" s="8"/>
      <c r="K13" s="8"/>
    </row>
    <row r="14" spans="1:11" x14ac:dyDescent="0.35">
      <c r="A14" t="s">
        <v>403</v>
      </c>
      <c r="B14" s="8">
        <v>394.68181818181819</v>
      </c>
      <c r="C14" s="8">
        <v>419.84409001122714</v>
      </c>
      <c r="D14">
        <v>2651</v>
      </c>
      <c r="E14" s="8">
        <v>249.33333333333334</v>
      </c>
      <c r="F14" s="8">
        <v>331.84982379919319</v>
      </c>
      <c r="G14">
        <v>2556</v>
      </c>
      <c r="H14" s="8"/>
      <c r="J14" s="8"/>
      <c r="K14" s="8"/>
    </row>
    <row r="15" spans="1:11" x14ac:dyDescent="0.35">
      <c r="A15" t="s">
        <v>404</v>
      </c>
      <c r="B15" s="8">
        <v>125.10454545454546</v>
      </c>
      <c r="C15" s="8">
        <v>127.60222971768775</v>
      </c>
      <c r="D15">
        <v>2651</v>
      </c>
      <c r="E15" s="8">
        <v>139.79166666666666</v>
      </c>
      <c r="F15" s="8">
        <v>171.3790825350502</v>
      </c>
      <c r="G15">
        <v>2556</v>
      </c>
      <c r="H15" s="8"/>
      <c r="J15" s="8"/>
      <c r="K15" s="8"/>
    </row>
    <row r="16" spans="1:11" x14ac:dyDescent="0.35">
      <c r="A16" t="s">
        <v>405</v>
      </c>
      <c r="B16" s="8">
        <v>149.72727272727272</v>
      </c>
      <c r="C16" s="8">
        <v>144.09736148443824</v>
      </c>
      <c r="D16">
        <v>2651</v>
      </c>
      <c r="E16" s="8">
        <v>138.20833333333334</v>
      </c>
      <c r="F16" s="8">
        <v>114.89106404425988</v>
      </c>
      <c r="G16">
        <v>2556</v>
      </c>
      <c r="H16" s="8"/>
      <c r="J16" s="8"/>
      <c r="K16" s="8"/>
    </row>
    <row r="17" spans="1:17" x14ac:dyDescent="0.35">
      <c r="A17" t="s">
        <v>406</v>
      </c>
      <c r="B17" s="8">
        <v>305.04166666666669</v>
      </c>
      <c r="C17" s="8">
        <v>240.75609704406014</v>
      </c>
      <c r="D17">
        <v>2651</v>
      </c>
      <c r="E17" s="8">
        <v>212.09090909090909</v>
      </c>
      <c r="F17" s="8">
        <v>175.42745904911737</v>
      </c>
      <c r="G17">
        <v>2556</v>
      </c>
      <c r="H17" s="8"/>
      <c r="J17" s="8"/>
      <c r="K17" s="8"/>
    </row>
    <row r="18" spans="1:17" x14ac:dyDescent="0.35">
      <c r="A18" t="s">
        <v>407</v>
      </c>
      <c r="B18" s="8">
        <v>176.45454545454547</v>
      </c>
      <c r="C18" s="8">
        <v>180.6410760239969</v>
      </c>
      <c r="D18">
        <v>2651</v>
      </c>
      <c r="E18" s="8">
        <v>204.58333333333334</v>
      </c>
      <c r="F18" s="8">
        <v>367.20157006139794</v>
      </c>
      <c r="G18">
        <v>2556</v>
      </c>
      <c r="H18" s="8"/>
      <c r="J18" s="8"/>
      <c r="K18" s="8"/>
    </row>
    <row r="19" spans="1:17" x14ac:dyDescent="0.35">
      <c r="A19" t="s">
        <v>408</v>
      </c>
      <c r="B19" s="8">
        <v>102.36363636363636</v>
      </c>
      <c r="C19" s="8">
        <v>78.872386205725761</v>
      </c>
      <c r="D19">
        <v>2651</v>
      </c>
      <c r="E19" s="8">
        <v>105.60416666666667</v>
      </c>
      <c r="F19" s="8">
        <v>126.95434540011695</v>
      </c>
      <c r="G19">
        <v>2556</v>
      </c>
      <c r="H19" s="8"/>
      <c r="J19" s="8"/>
      <c r="K19" s="8"/>
    </row>
    <row r="20" spans="1:17" x14ac:dyDescent="0.35">
      <c r="A20" t="s">
        <v>409</v>
      </c>
      <c r="B20" s="8">
        <v>26.208333333333339</v>
      </c>
      <c r="C20" s="8">
        <v>22.636123723425232</v>
      </c>
      <c r="D20">
        <v>2651</v>
      </c>
      <c r="E20" s="8">
        <v>25.063636363636363</v>
      </c>
      <c r="F20" s="8">
        <v>17.110300894321469</v>
      </c>
      <c r="G20">
        <v>2556</v>
      </c>
      <c r="H20" s="8"/>
      <c r="J20" s="8"/>
      <c r="K20" s="8"/>
    </row>
    <row r="21" spans="1:17" x14ac:dyDescent="0.35">
      <c r="A21" t="s">
        <v>410</v>
      </c>
      <c r="B21" s="8">
        <v>88.2</v>
      </c>
      <c r="C21" s="8">
        <v>32.13607432041556</v>
      </c>
      <c r="D21">
        <v>2651</v>
      </c>
      <c r="E21" s="8">
        <v>82.858333333333334</v>
      </c>
      <c r="F21" s="8">
        <v>62.058426211827673</v>
      </c>
      <c r="G21">
        <v>2556</v>
      </c>
      <c r="H21" s="8"/>
      <c r="J21" s="8"/>
      <c r="K21" s="8"/>
    </row>
    <row r="22" spans="1:17" x14ac:dyDescent="0.35">
      <c r="A22" t="s">
        <v>411</v>
      </c>
      <c r="B22" s="8">
        <v>118.86818181818181</v>
      </c>
      <c r="C22" s="8">
        <v>127.91140278649894</v>
      </c>
      <c r="D22">
        <v>2651</v>
      </c>
      <c r="E22" s="8">
        <v>106.08750000000002</v>
      </c>
      <c r="F22" s="8">
        <v>97.459747299846299</v>
      </c>
      <c r="G22">
        <v>2556</v>
      </c>
      <c r="H22" s="8"/>
      <c r="J22" s="8"/>
      <c r="K22" s="8"/>
    </row>
    <row r="24" spans="1:17" x14ac:dyDescent="0.35">
      <c r="A24" t="s">
        <v>412</v>
      </c>
      <c r="B24" t="s">
        <v>386</v>
      </c>
      <c r="C24" t="s">
        <v>387</v>
      </c>
      <c r="D24" t="s">
        <v>388</v>
      </c>
      <c r="E24" t="s">
        <v>389</v>
      </c>
      <c r="F24" t="s">
        <v>390</v>
      </c>
      <c r="G24" t="s">
        <v>391</v>
      </c>
    </row>
    <row r="25" spans="1:17" x14ac:dyDescent="0.35">
      <c r="A25" t="s">
        <v>413</v>
      </c>
      <c r="B25" s="8">
        <v>849.29090909090917</v>
      </c>
      <c r="C25" s="8">
        <v>483.73091607200968</v>
      </c>
      <c r="D25">
        <v>2218</v>
      </c>
      <c r="E25" s="8">
        <v>689.6</v>
      </c>
      <c r="F25" s="8">
        <v>1333.4231547837107</v>
      </c>
      <c r="G25">
        <v>2149</v>
      </c>
    </row>
    <row r="26" spans="1:17" x14ac:dyDescent="0.35">
      <c r="A26" t="s">
        <v>414</v>
      </c>
      <c r="B26" s="8">
        <v>66.55</v>
      </c>
      <c r="C26" s="8">
        <v>57.259399494159908</v>
      </c>
      <c r="D26">
        <v>2218</v>
      </c>
      <c r="E26" s="8">
        <v>33.716666666666654</v>
      </c>
      <c r="F26" s="8">
        <v>60.280079995076406</v>
      </c>
      <c r="G26">
        <v>2149</v>
      </c>
      <c r="H26" s="8"/>
      <c r="J26" s="8"/>
      <c r="K26" s="8"/>
    </row>
    <row r="27" spans="1:17" x14ac:dyDescent="0.35">
      <c r="A27" t="s">
        <v>415</v>
      </c>
      <c r="B27" s="8">
        <v>196.15454545454546</v>
      </c>
      <c r="C27" s="8">
        <v>176.97696842159723</v>
      </c>
      <c r="D27">
        <v>2218</v>
      </c>
      <c r="E27" s="8">
        <v>192.18333333333334</v>
      </c>
      <c r="F27" s="8">
        <v>639.36282611051627</v>
      </c>
      <c r="G27">
        <v>2149</v>
      </c>
      <c r="H27" s="8"/>
      <c r="J27" s="8"/>
      <c r="K27" s="8"/>
      <c r="M27" s="8"/>
      <c r="N27" s="8"/>
      <c r="O27" s="8"/>
      <c r="P27" s="8"/>
    </row>
    <row r="28" spans="1:17" x14ac:dyDescent="0.35">
      <c r="A28" t="s">
        <v>416</v>
      </c>
      <c r="B28" s="8">
        <v>8.3708333333333318</v>
      </c>
      <c r="C28" s="8">
        <v>34.137233570142051</v>
      </c>
      <c r="D28">
        <v>2218</v>
      </c>
      <c r="E28" s="8">
        <v>35.715454545454548</v>
      </c>
      <c r="F28" s="8">
        <v>78.38064220027546</v>
      </c>
      <c r="G28">
        <v>2149</v>
      </c>
      <c r="H28" s="8"/>
      <c r="J28" s="8"/>
      <c r="K28" s="8"/>
    </row>
    <row r="29" spans="1:17" x14ac:dyDescent="0.35">
      <c r="A29" t="s">
        <v>417</v>
      </c>
      <c r="B29" s="8">
        <v>280.2</v>
      </c>
      <c r="C29" s="8">
        <v>164.12685357616442</v>
      </c>
      <c r="D29">
        <v>2218</v>
      </c>
      <c r="E29" s="8">
        <v>284.55833333333334</v>
      </c>
      <c r="F29" s="8">
        <v>368.16753889337684</v>
      </c>
      <c r="G29">
        <v>2149</v>
      </c>
      <c r="H29" s="8"/>
      <c r="J29" s="8"/>
      <c r="K29" s="8"/>
      <c r="M29" s="8"/>
      <c r="N29" s="8"/>
      <c r="O29" s="8"/>
      <c r="P29" s="8"/>
      <c r="Q29" s="8"/>
    </row>
    <row r="30" spans="1:17" x14ac:dyDescent="0.35">
      <c r="A30" t="s">
        <v>418</v>
      </c>
      <c r="B30" s="8">
        <v>107.9</v>
      </c>
      <c r="C30" s="8">
        <v>43.322466888374002</v>
      </c>
      <c r="D30">
        <v>2218</v>
      </c>
      <c r="E30" s="8">
        <v>70.458333333333329</v>
      </c>
      <c r="F30" s="8">
        <v>90.105167181289801</v>
      </c>
      <c r="G30">
        <v>2149</v>
      </c>
      <c r="H30" s="8"/>
      <c r="J30" s="8"/>
      <c r="K30" s="8"/>
      <c r="M30" s="8"/>
      <c r="N30" s="8"/>
      <c r="O30" s="8"/>
      <c r="P30" s="8"/>
      <c r="Q30" s="8"/>
    </row>
    <row r="31" spans="1:17" x14ac:dyDescent="0.35">
      <c r="A31" t="s">
        <v>419</v>
      </c>
      <c r="B31" s="8">
        <v>169.42727272727271</v>
      </c>
      <c r="C31" s="8">
        <v>144.08762533599443</v>
      </c>
      <c r="D31">
        <v>2218</v>
      </c>
      <c r="E31" s="8">
        <v>125.80833333333334</v>
      </c>
      <c r="F31" s="8">
        <v>185.2039152796678</v>
      </c>
      <c r="G31">
        <v>2149</v>
      </c>
      <c r="H31" s="8"/>
      <c r="J31" s="8"/>
      <c r="K31" s="8"/>
      <c r="M31" s="8"/>
      <c r="N31" s="8"/>
      <c r="O31" s="8"/>
      <c r="P31" s="8"/>
      <c r="Q31" s="8"/>
    </row>
    <row r="32" spans="1:17" x14ac:dyDescent="0.35">
      <c r="A32" t="s">
        <v>420</v>
      </c>
      <c r="B32" s="8">
        <v>102.52916666666667</v>
      </c>
      <c r="C32" s="8">
        <v>109.89418810031043</v>
      </c>
      <c r="D32">
        <v>2218</v>
      </c>
      <c r="E32" s="8">
        <v>47.740909090909085</v>
      </c>
      <c r="F32" s="8">
        <v>49.529851720533856</v>
      </c>
      <c r="G32">
        <v>2149</v>
      </c>
      <c r="H32" s="8"/>
      <c r="J32" s="8"/>
      <c r="K32" s="8"/>
    </row>
    <row r="33" spans="1:17" x14ac:dyDescent="0.35">
      <c r="A33" t="s">
        <v>421</v>
      </c>
      <c r="B33" s="8">
        <v>79.840909090909079</v>
      </c>
      <c r="C33" s="8">
        <v>49.964925860266938</v>
      </c>
      <c r="D33">
        <v>2218</v>
      </c>
      <c r="E33" s="8">
        <v>70.42916666666666</v>
      </c>
      <c r="F33" s="8">
        <v>169.38837620062088</v>
      </c>
      <c r="G33">
        <v>2149</v>
      </c>
      <c r="H33" s="8"/>
      <c r="J33" s="8"/>
      <c r="K33" s="8"/>
    </row>
    <row r="34" spans="1:17" x14ac:dyDescent="0.35">
      <c r="A34" t="s">
        <v>422</v>
      </c>
      <c r="B34" s="8">
        <v>58.209090909090904</v>
      </c>
      <c r="C34" s="8">
        <v>88.313897445184082</v>
      </c>
      <c r="D34">
        <v>2218</v>
      </c>
      <c r="E34" s="8">
        <v>61.27916666666669</v>
      </c>
      <c r="F34" s="8">
        <v>253.9047569348842</v>
      </c>
      <c r="G34">
        <v>2149</v>
      </c>
      <c r="H34" s="8"/>
      <c r="J34" s="8"/>
      <c r="K34" s="8"/>
      <c r="M34" s="8"/>
      <c r="N34" s="8"/>
      <c r="O34" s="8"/>
      <c r="P34" s="8"/>
      <c r="Q34" s="8"/>
    </row>
    <row r="35" spans="1:17" x14ac:dyDescent="0.35">
      <c r="A35" t="s">
        <v>423</v>
      </c>
      <c r="B35" s="8">
        <v>155.68333333333334</v>
      </c>
      <c r="C35" s="8">
        <v>88.743253789495967</v>
      </c>
      <c r="D35">
        <v>2218</v>
      </c>
      <c r="E35" s="8">
        <v>141.31363636363636</v>
      </c>
      <c r="F35" s="8">
        <v>213.00607761126068</v>
      </c>
      <c r="G35">
        <v>2149</v>
      </c>
      <c r="H35" s="8"/>
      <c r="J35" s="8"/>
      <c r="K35" s="8"/>
      <c r="M35" s="8"/>
      <c r="N35" s="8"/>
      <c r="O35" s="8"/>
      <c r="P35" s="8"/>
      <c r="Q35" s="8"/>
    </row>
    <row r="36" spans="1:17" x14ac:dyDescent="0.35">
      <c r="A36" t="s">
        <v>424</v>
      </c>
      <c r="B36" s="8">
        <v>473.26666666666671</v>
      </c>
      <c r="C36" s="8">
        <v>469.99094989402613</v>
      </c>
      <c r="D36">
        <v>2218</v>
      </c>
      <c r="E36" s="8">
        <v>412.33636363636361</v>
      </c>
      <c r="F36" s="8">
        <v>651.16536929087079</v>
      </c>
      <c r="G36">
        <v>2149</v>
      </c>
      <c r="H36" s="8"/>
      <c r="J36" s="8"/>
      <c r="K36" s="8"/>
      <c r="M36" s="8"/>
      <c r="N36" s="8"/>
      <c r="O36" s="8"/>
      <c r="P36" s="8"/>
      <c r="Q36" s="8"/>
    </row>
    <row r="37" spans="1:17" x14ac:dyDescent="0.35">
      <c r="A37" t="s">
        <v>425</v>
      </c>
      <c r="B37" s="8">
        <v>58.209090909090904</v>
      </c>
      <c r="C37" s="8">
        <v>88.313897445184082</v>
      </c>
      <c r="D37">
        <v>2218</v>
      </c>
      <c r="E37" s="8">
        <v>61.27916666666669</v>
      </c>
      <c r="F37" s="8">
        <v>253.9047569348842</v>
      </c>
      <c r="G37">
        <v>2149</v>
      </c>
      <c r="H37" s="8"/>
      <c r="J37" s="8"/>
      <c r="K37" s="8"/>
    </row>
    <row r="38" spans="1:17" x14ac:dyDescent="0.35">
      <c r="A38" t="s">
        <v>426</v>
      </c>
      <c r="B38" s="8">
        <v>127.60000000000001</v>
      </c>
      <c r="C38" s="8">
        <v>57.722466888374001</v>
      </c>
      <c r="D38">
        <v>2218</v>
      </c>
      <c r="E38" s="8">
        <v>58.05833333333333</v>
      </c>
      <c r="F38" s="8">
        <v>68.505167181289806</v>
      </c>
      <c r="G38">
        <v>2149</v>
      </c>
      <c r="H38" s="8"/>
      <c r="J38" s="8"/>
      <c r="K38" s="8"/>
    </row>
    <row r="39" spans="1:17" x14ac:dyDescent="0.35">
      <c r="A39" t="s">
        <v>427</v>
      </c>
      <c r="B39" s="8">
        <v>161.01363636363635</v>
      </c>
      <c r="C39" s="8">
        <v>120.90303880563035</v>
      </c>
      <c r="D39">
        <v>2218</v>
      </c>
      <c r="E39" s="8">
        <v>143.28333333333333</v>
      </c>
      <c r="F39" s="8">
        <v>155.88650757899194</v>
      </c>
      <c r="G39">
        <v>2149</v>
      </c>
      <c r="H39" s="8"/>
      <c r="J39" s="8"/>
      <c r="K39" s="8"/>
    </row>
    <row r="40" spans="1:17" x14ac:dyDescent="0.35">
      <c r="A40" t="s">
        <v>428</v>
      </c>
      <c r="B40" s="8">
        <v>86.25</v>
      </c>
      <c r="C40" s="8">
        <v>71.659399494159899</v>
      </c>
      <c r="D40">
        <v>2218</v>
      </c>
      <c r="E40" s="8">
        <v>21.316666666666656</v>
      </c>
      <c r="F40" s="8">
        <v>38.680079995076404</v>
      </c>
      <c r="G40">
        <v>2149</v>
      </c>
      <c r="H40" s="8"/>
      <c r="J40" s="8"/>
      <c r="K40" s="8"/>
    </row>
    <row r="41" spans="1:17" x14ac:dyDescent="0.35">
      <c r="A41" t="s">
        <v>269</v>
      </c>
      <c r="B41" s="8">
        <v>104.5409090909091</v>
      </c>
      <c r="C41" s="8">
        <v>72.131616072404427</v>
      </c>
      <c r="D41">
        <v>2218</v>
      </c>
      <c r="E41" s="8">
        <v>64.749999999999957</v>
      </c>
      <c r="F41" s="8">
        <v>110.32805932467326</v>
      </c>
      <c r="G41">
        <v>2149</v>
      </c>
      <c r="H41" s="8"/>
      <c r="J41" s="8"/>
      <c r="K41" s="8"/>
    </row>
    <row r="42" spans="1:17" x14ac:dyDescent="0.35">
      <c r="H42" s="8"/>
      <c r="J42" s="8"/>
      <c r="K42" s="8"/>
    </row>
    <row r="43" spans="1:17" x14ac:dyDescent="0.35">
      <c r="A43" t="s">
        <v>429</v>
      </c>
      <c r="B43" t="s">
        <v>386</v>
      </c>
      <c r="C43" t="s">
        <v>387</v>
      </c>
      <c r="D43" t="s">
        <v>388</v>
      </c>
      <c r="E43" t="s">
        <v>389</v>
      </c>
      <c r="F43" t="s">
        <v>390</v>
      </c>
      <c r="G43" t="s">
        <v>391</v>
      </c>
      <c r="H43" s="8"/>
      <c r="J43" s="8"/>
      <c r="K43" s="8"/>
    </row>
    <row r="44" spans="1:17" x14ac:dyDescent="0.35">
      <c r="A44" t="s">
        <v>430</v>
      </c>
      <c r="B44" s="8">
        <v>226.83333333333334</v>
      </c>
      <c r="C44" s="8">
        <v>506.15971807870915</v>
      </c>
      <c r="D44">
        <v>964</v>
      </c>
      <c r="E44" s="8">
        <v>429.38181818181818</v>
      </c>
      <c r="F44" s="8">
        <v>682.15054401796351</v>
      </c>
      <c r="G44">
        <v>1009</v>
      </c>
      <c r="H44" s="8"/>
      <c r="J44" s="8"/>
      <c r="K44" s="8"/>
    </row>
    <row r="45" spans="1:17" x14ac:dyDescent="0.35">
      <c r="A45" t="s">
        <v>431</v>
      </c>
      <c r="B45" s="8">
        <v>145.58333333333334</v>
      </c>
      <c r="C45" s="8">
        <v>152.16578451465949</v>
      </c>
      <c r="D45">
        <v>964</v>
      </c>
      <c r="E45" s="8">
        <v>156.31363636363636</v>
      </c>
      <c r="F45" s="8">
        <v>174.13873565445397</v>
      </c>
      <c r="G45">
        <v>1009</v>
      </c>
      <c r="H45" s="8"/>
      <c r="J45" s="8"/>
      <c r="K45" s="8"/>
    </row>
    <row r="46" spans="1:17" x14ac:dyDescent="0.35">
      <c r="A46" t="s">
        <v>432</v>
      </c>
      <c r="B46" s="8">
        <v>67.049999999999955</v>
      </c>
      <c r="C46" s="8">
        <v>111.66938606637623</v>
      </c>
      <c r="D46">
        <v>964</v>
      </c>
      <c r="E46" s="8">
        <v>99.840909090909093</v>
      </c>
      <c r="F46" s="8">
        <v>87.43398412871899</v>
      </c>
      <c r="G46">
        <v>1009</v>
      </c>
    </row>
    <row r="47" spans="1:17" x14ac:dyDescent="0.35">
      <c r="A47" t="s">
        <v>433</v>
      </c>
      <c r="B47" s="8">
        <v>117.29166666666664</v>
      </c>
      <c r="C47" s="8">
        <v>249.40653205608035</v>
      </c>
      <c r="D47">
        <v>964</v>
      </c>
      <c r="E47" s="8">
        <v>159.80454545454546</v>
      </c>
      <c r="F47" s="8">
        <v>214.5635675483004</v>
      </c>
      <c r="G47">
        <v>1009</v>
      </c>
    </row>
    <row r="48" spans="1:17" x14ac:dyDescent="0.35">
      <c r="A48" t="s">
        <v>434</v>
      </c>
      <c r="B48" s="8">
        <v>81.55</v>
      </c>
      <c r="C48" s="8">
        <v>86.594487989617605</v>
      </c>
      <c r="D48">
        <v>964</v>
      </c>
      <c r="E48" s="8">
        <v>23.616666666666656</v>
      </c>
      <c r="F48" s="8">
        <v>47.982293328956807</v>
      </c>
      <c r="G48">
        <v>1009</v>
      </c>
    </row>
    <row r="49" spans="1:11" x14ac:dyDescent="0.35">
      <c r="A49" t="s">
        <v>435</v>
      </c>
      <c r="B49" s="8">
        <v>43.05</v>
      </c>
      <c r="C49" s="8">
        <v>45.590908503868171</v>
      </c>
      <c r="D49">
        <v>964</v>
      </c>
      <c r="E49" s="8">
        <v>89.23181818181817</v>
      </c>
      <c r="F49" s="8">
        <v>76.335455541921718</v>
      </c>
      <c r="G49">
        <v>1009</v>
      </c>
      <c r="H49" s="8"/>
      <c r="J49" s="8"/>
      <c r="K49" s="8"/>
    </row>
    <row r="50" spans="1:11" x14ac:dyDescent="0.35">
      <c r="A50" t="s">
        <v>436</v>
      </c>
      <c r="B50" s="8">
        <v>295.2</v>
      </c>
      <c r="C50" s="8">
        <v>276.58107302429232</v>
      </c>
      <c r="D50">
        <v>964</v>
      </c>
      <c r="E50" s="8">
        <v>274.45833333333337</v>
      </c>
      <c r="F50" s="8">
        <v>321.66003457189055</v>
      </c>
      <c r="G50">
        <v>1009</v>
      </c>
      <c r="H50" s="8"/>
      <c r="J50" s="8"/>
      <c r="K50" s="8"/>
    </row>
    <row r="51" spans="1:11" x14ac:dyDescent="0.35">
      <c r="A51" t="s">
        <v>437</v>
      </c>
      <c r="B51" s="8">
        <v>156.31363636363636</v>
      </c>
      <c r="C51" s="8">
        <v>174.13873565445397</v>
      </c>
      <c r="D51">
        <v>964</v>
      </c>
      <c r="E51" s="8">
        <v>145.58333333333334</v>
      </c>
      <c r="F51" s="8">
        <v>152.16578451465949</v>
      </c>
      <c r="G51">
        <v>1009</v>
      </c>
      <c r="H51" s="8"/>
      <c r="J51" s="8"/>
      <c r="K51" s="8"/>
    </row>
    <row r="52" spans="1:11" x14ac:dyDescent="0.35">
      <c r="A52" t="s">
        <v>438</v>
      </c>
      <c r="B52" s="8">
        <v>427.33636363636361</v>
      </c>
      <c r="C52" s="8">
        <v>563.61366159188526</v>
      </c>
      <c r="D52">
        <v>964</v>
      </c>
      <c r="E52" s="8">
        <v>463.16666666666674</v>
      </c>
      <c r="F52" s="8">
        <v>829.93946647826863</v>
      </c>
      <c r="G52">
        <v>1009</v>
      </c>
      <c r="H52" s="8"/>
      <c r="J52" s="8"/>
      <c r="K52" s="8"/>
    </row>
    <row r="53" spans="1:11" x14ac:dyDescent="0.35">
      <c r="A53" t="s">
        <v>439</v>
      </c>
      <c r="B53" s="8">
        <v>76.849999999999994</v>
      </c>
      <c r="C53" s="8">
        <v>45.794487989617608</v>
      </c>
      <c r="D53">
        <v>964</v>
      </c>
      <c r="E53" s="8">
        <v>69.349999999999952</v>
      </c>
      <c r="F53" s="8">
        <v>125.26938606637623</v>
      </c>
      <c r="G53">
        <v>1009</v>
      </c>
      <c r="H53" s="8"/>
      <c r="J53" s="8"/>
      <c r="K53" s="8"/>
    </row>
    <row r="54" spans="1:11" x14ac:dyDescent="0.35">
      <c r="A54" t="s">
        <v>440</v>
      </c>
      <c r="B54" s="8">
        <v>206.45454545454547</v>
      </c>
      <c r="C54" s="8">
        <v>258.62572163839508</v>
      </c>
      <c r="D54">
        <v>964</v>
      </c>
      <c r="E54" s="8">
        <v>184.38333333333335</v>
      </c>
      <c r="F54" s="8">
        <v>576.32251209823664</v>
      </c>
      <c r="G54">
        <v>1009</v>
      </c>
      <c r="H54" s="8"/>
      <c r="J54" s="8"/>
      <c r="K54" s="8"/>
    </row>
    <row r="55" spans="1:11" x14ac:dyDescent="0.35">
      <c r="H55" s="8"/>
      <c r="J55" s="8"/>
      <c r="K55" s="8"/>
    </row>
    <row r="56" spans="1:11" x14ac:dyDescent="0.35">
      <c r="A56" t="s">
        <v>441</v>
      </c>
      <c r="B56" t="s">
        <v>386</v>
      </c>
      <c r="C56" t="s">
        <v>387</v>
      </c>
      <c r="D56" t="s">
        <v>388</v>
      </c>
      <c r="E56" t="s">
        <v>389</v>
      </c>
      <c r="F56" t="s">
        <v>390</v>
      </c>
      <c r="G56" t="s">
        <v>391</v>
      </c>
      <c r="H56" s="8"/>
      <c r="J56" s="8"/>
      <c r="K56" s="8"/>
    </row>
    <row r="57" spans="1:11" x14ac:dyDescent="0.35">
      <c r="A57" t="s">
        <v>413</v>
      </c>
      <c r="B57" s="8">
        <v>849.29090909090917</v>
      </c>
      <c r="C57" s="8">
        <v>859.96607301690608</v>
      </c>
      <c r="D57">
        <v>1346</v>
      </c>
      <c r="E57" s="8">
        <v>689.6</v>
      </c>
      <c r="F57" s="8">
        <v>1185.2650264744095</v>
      </c>
      <c r="G57">
        <v>1360</v>
      </c>
      <c r="H57" s="8"/>
      <c r="J57" s="8"/>
      <c r="K57" s="8"/>
    </row>
    <row r="58" spans="1:11" x14ac:dyDescent="0.35">
      <c r="A58" t="s">
        <v>442</v>
      </c>
      <c r="B58" s="8">
        <v>125.56363636363639</v>
      </c>
      <c r="C58" s="8">
        <v>130.99581792916123</v>
      </c>
      <c r="D58">
        <v>1346</v>
      </c>
      <c r="E58" s="8">
        <v>94.604166666666643</v>
      </c>
      <c r="F58" s="8">
        <v>246.3269526401871</v>
      </c>
      <c r="G58">
        <v>1360</v>
      </c>
      <c r="H58" s="8"/>
      <c r="J58" s="8"/>
      <c r="K58" s="8"/>
    </row>
    <row r="59" spans="1:11" x14ac:dyDescent="0.35">
      <c r="A59" t="s">
        <v>443</v>
      </c>
      <c r="B59" s="8">
        <v>111.39999999999999</v>
      </c>
      <c r="C59" s="8">
        <v>56.217718912664893</v>
      </c>
      <c r="D59">
        <v>1346</v>
      </c>
      <c r="E59" s="8">
        <v>71.85833333333332</v>
      </c>
      <c r="F59" s="8">
        <v>142.49348193892425</v>
      </c>
      <c r="G59">
        <v>1360</v>
      </c>
      <c r="H59" s="8"/>
      <c r="J59" s="8"/>
      <c r="K59" s="8"/>
    </row>
    <row r="60" spans="1:11" x14ac:dyDescent="0.35">
      <c r="A60" t="s">
        <v>444</v>
      </c>
      <c r="B60" s="8">
        <v>64.979166666666671</v>
      </c>
      <c r="C60" s="8">
        <v>301.69311727545266</v>
      </c>
      <c r="D60">
        <v>1346</v>
      </c>
      <c r="E60" s="8">
        <v>45.009090909090887</v>
      </c>
      <c r="F60" s="8">
        <v>145.00248434699395</v>
      </c>
      <c r="G60">
        <v>1360</v>
      </c>
      <c r="H60" s="8"/>
      <c r="J60" s="8"/>
      <c r="K60" s="8"/>
    </row>
    <row r="61" spans="1:11" x14ac:dyDescent="0.35">
      <c r="A61" t="s">
        <v>422</v>
      </c>
      <c r="B61" s="8">
        <v>58.209090909090904</v>
      </c>
      <c r="C61" s="8">
        <v>157.00248434699392</v>
      </c>
      <c r="D61">
        <v>1346</v>
      </c>
      <c r="E61" s="8">
        <v>61.27916666666669</v>
      </c>
      <c r="F61" s="8">
        <v>225.69311727545261</v>
      </c>
      <c r="G61">
        <v>1360</v>
      </c>
      <c r="H61" s="8"/>
      <c r="J61" s="8"/>
      <c r="K61" s="8"/>
    </row>
    <row r="62" spans="1:11" x14ac:dyDescent="0.35">
      <c r="A62" t="s">
        <v>423</v>
      </c>
      <c r="B62" s="8">
        <v>155.68333333333334</v>
      </c>
      <c r="C62" s="8">
        <v>157.76578451465949</v>
      </c>
      <c r="D62">
        <v>1346</v>
      </c>
      <c r="E62" s="8">
        <v>141.31363636363636</v>
      </c>
      <c r="F62" s="8">
        <v>189.33873565445396</v>
      </c>
      <c r="G62">
        <v>1360</v>
      </c>
      <c r="H62" s="8"/>
      <c r="J62" s="8"/>
      <c r="K62" s="8"/>
    </row>
    <row r="63" spans="1:11" x14ac:dyDescent="0.35">
      <c r="A63" t="s">
        <v>445</v>
      </c>
      <c r="B63" s="8">
        <v>79.840909090909079</v>
      </c>
      <c r="C63" s="8">
        <v>88.826534862696775</v>
      </c>
      <c r="D63">
        <v>1346</v>
      </c>
      <c r="E63" s="8">
        <v>70.42916666666666</v>
      </c>
      <c r="F63" s="8">
        <v>150.56744551166301</v>
      </c>
      <c r="G63">
        <v>1360</v>
      </c>
      <c r="H63" s="8"/>
      <c r="J63" s="8"/>
      <c r="K63" s="8"/>
    </row>
    <row r="64" spans="1:11" x14ac:dyDescent="0.35">
      <c r="A64" t="s">
        <v>446</v>
      </c>
      <c r="B64" s="8">
        <v>206.45454545454547</v>
      </c>
      <c r="C64" s="8">
        <v>258.62572163839508</v>
      </c>
      <c r="D64">
        <v>1346</v>
      </c>
      <c r="E64" s="8">
        <v>184.38333333333335</v>
      </c>
      <c r="F64" s="8">
        <v>576.32251209823664</v>
      </c>
      <c r="G64">
        <v>1360</v>
      </c>
      <c r="H64" s="8"/>
      <c r="J64" s="8"/>
      <c r="K64" s="8"/>
    </row>
    <row r="65" spans="1:11" x14ac:dyDescent="0.35">
      <c r="A65" t="s">
        <v>447</v>
      </c>
      <c r="B65" s="8">
        <v>155.68333333333334</v>
      </c>
      <c r="C65" s="8">
        <v>157.76578451465949</v>
      </c>
      <c r="D65">
        <v>1346</v>
      </c>
      <c r="E65" s="8">
        <v>141.31363636363636</v>
      </c>
      <c r="F65" s="8">
        <v>189.33873565445396</v>
      </c>
      <c r="G65">
        <v>1360</v>
      </c>
      <c r="H65" s="8"/>
      <c r="J65" s="8"/>
      <c r="K65" s="8"/>
    </row>
    <row r="66" spans="1:11" x14ac:dyDescent="0.35">
      <c r="H66" s="8"/>
      <c r="J66" s="8"/>
      <c r="K66" s="8"/>
    </row>
    <row r="67" spans="1:11" x14ac:dyDescent="0.35">
      <c r="A67" t="s">
        <v>448</v>
      </c>
      <c r="B67" t="s">
        <v>386</v>
      </c>
      <c r="C67" t="s">
        <v>387</v>
      </c>
      <c r="D67" t="s">
        <v>388</v>
      </c>
      <c r="E67" t="s">
        <v>389</v>
      </c>
      <c r="F67" t="s">
        <v>390</v>
      </c>
      <c r="G67" t="s">
        <v>391</v>
      </c>
      <c r="H67" s="8"/>
      <c r="J67" s="8"/>
      <c r="K67" s="8"/>
    </row>
    <row r="68" spans="1:11" x14ac:dyDescent="0.35">
      <c r="A68" t="s">
        <v>449</v>
      </c>
      <c r="B68" s="8">
        <v>417.93636363636364</v>
      </c>
      <c r="C68" s="8">
        <v>166.12926924746415</v>
      </c>
      <c r="D68">
        <v>1775</v>
      </c>
      <c r="E68" s="8">
        <v>467.76666666666677</v>
      </c>
      <c r="F68" s="8">
        <v>267.85608327445897</v>
      </c>
      <c r="G68">
        <v>1747</v>
      </c>
      <c r="H68" s="8"/>
      <c r="J68" s="8"/>
      <c r="K68" s="8"/>
    </row>
    <row r="69" spans="1:11" x14ac:dyDescent="0.35">
      <c r="A69" t="s">
        <v>450</v>
      </c>
      <c r="B69" s="8">
        <v>854.89090909090908</v>
      </c>
      <c r="C69" s="8">
        <v>253.98939781778319</v>
      </c>
      <c r="D69">
        <v>1775</v>
      </c>
      <c r="E69" s="8">
        <v>684.09999999999991</v>
      </c>
      <c r="F69" s="8">
        <v>377.14532077325288</v>
      </c>
      <c r="G69">
        <v>1747</v>
      </c>
      <c r="H69" s="8"/>
      <c r="J69" s="8"/>
      <c r="K69" s="8"/>
    </row>
    <row r="70" spans="1:11" x14ac:dyDescent="0.35">
      <c r="A70" t="s">
        <v>451</v>
      </c>
      <c r="B70" s="8">
        <v>288.8</v>
      </c>
      <c r="C70" s="8">
        <v>76.431585320091358</v>
      </c>
      <c r="D70">
        <v>1775</v>
      </c>
      <c r="E70" s="8">
        <v>279.05833333333339</v>
      </c>
      <c r="F70" s="8">
        <v>109.01876080371581</v>
      </c>
      <c r="G70">
        <v>1747</v>
      </c>
      <c r="H70" s="8"/>
      <c r="J70" s="8"/>
      <c r="K70" s="8"/>
    </row>
    <row r="71" spans="1:11" x14ac:dyDescent="0.35">
      <c r="A71" t="s">
        <v>452</v>
      </c>
      <c r="B71" s="8">
        <v>287.14166666666677</v>
      </c>
      <c r="C71" s="8">
        <v>121.1280485220301</v>
      </c>
      <c r="D71">
        <v>1775</v>
      </c>
      <c r="E71" s="8">
        <v>240.3909090909091</v>
      </c>
      <c r="F71" s="8">
        <v>80.963729524558687</v>
      </c>
      <c r="G71">
        <v>1747</v>
      </c>
      <c r="H71" s="8"/>
      <c r="J71" s="8"/>
      <c r="K71" s="8"/>
    </row>
    <row r="72" spans="1:11" x14ac:dyDescent="0.35">
      <c r="A72" t="s">
        <v>453</v>
      </c>
      <c r="B72" s="8">
        <v>11.197786666119601</v>
      </c>
      <c r="C72" s="8">
        <v>25.715129761190028</v>
      </c>
      <c r="D72">
        <v>1775</v>
      </c>
      <c r="E72" s="8">
        <v>41.315454545454543</v>
      </c>
      <c r="F72" s="8">
        <v>7.0224006111876278</v>
      </c>
      <c r="G72">
        <v>1747</v>
      </c>
      <c r="H72" s="8"/>
      <c r="J72" s="8"/>
      <c r="K72" s="8"/>
    </row>
    <row r="73" spans="1:11" x14ac:dyDescent="0.35">
      <c r="A73" t="s">
        <v>454</v>
      </c>
      <c r="B73" s="8">
        <v>149.91363636363639</v>
      </c>
      <c r="C73" s="8">
        <v>44.418354892016865</v>
      </c>
      <c r="D73">
        <v>1775</v>
      </c>
      <c r="E73" s="8">
        <v>150.18333333333337</v>
      </c>
      <c r="F73" s="8">
        <v>56.051807660831088</v>
      </c>
      <c r="G73">
        <v>1747</v>
      </c>
      <c r="H73" s="8"/>
      <c r="J73" s="8"/>
      <c r="K73" s="8"/>
    </row>
    <row r="74" spans="1:11" x14ac:dyDescent="0.35">
      <c r="H74" s="8"/>
      <c r="J74" s="8"/>
      <c r="K74" s="8"/>
    </row>
    <row r="75" spans="1:11" x14ac:dyDescent="0.35">
      <c r="A75" t="s">
        <v>455</v>
      </c>
      <c r="B75" t="s">
        <v>386</v>
      </c>
      <c r="C75" t="s">
        <v>387</v>
      </c>
      <c r="D75" t="s">
        <v>388</v>
      </c>
      <c r="E75" t="s">
        <v>389</v>
      </c>
      <c r="F75" t="s">
        <v>390</v>
      </c>
      <c r="G75" t="s">
        <v>391</v>
      </c>
      <c r="H75" s="8"/>
      <c r="J75" s="8"/>
      <c r="K75" s="8"/>
    </row>
    <row r="76" spans="1:11" x14ac:dyDescent="0.35">
      <c r="A76" t="s">
        <v>456</v>
      </c>
      <c r="B76" s="8">
        <v>288.8</v>
      </c>
      <c r="C76" s="8">
        <v>76.431585320091358</v>
      </c>
      <c r="D76">
        <v>1445</v>
      </c>
      <c r="E76" s="8">
        <v>279.05833333333339</v>
      </c>
      <c r="F76" s="8">
        <v>348.86003457189059</v>
      </c>
      <c r="G76">
        <v>1473</v>
      </c>
      <c r="H76" s="8"/>
      <c r="J76" s="8"/>
      <c r="K76" s="8"/>
    </row>
    <row r="77" spans="1:11" x14ac:dyDescent="0.35">
      <c r="A77" t="s">
        <v>457</v>
      </c>
      <c r="B77" s="8">
        <v>186.68333333333337</v>
      </c>
      <c r="C77" s="8">
        <v>184.35078503069894</v>
      </c>
      <c r="D77">
        <v>1445</v>
      </c>
      <c r="E77" s="8">
        <v>204.75454545454548</v>
      </c>
      <c r="F77" s="8">
        <v>267.42572163839509</v>
      </c>
      <c r="G77">
        <v>1473</v>
      </c>
      <c r="H77" s="8"/>
      <c r="J77" s="8"/>
      <c r="K77" s="8"/>
    </row>
    <row r="78" spans="1:11" x14ac:dyDescent="0.35">
      <c r="A78" t="s">
        <v>458</v>
      </c>
      <c r="B78" s="8">
        <v>87.704166666666652</v>
      </c>
      <c r="C78" s="8">
        <v>64.227172700058475</v>
      </c>
      <c r="D78">
        <v>1445</v>
      </c>
      <c r="E78" s="8">
        <v>130.66363636363639</v>
      </c>
      <c r="F78" s="8">
        <v>104.59581792916123</v>
      </c>
      <c r="G78">
        <v>1473</v>
      </c>
      <c r="H78" s="8"/>
      <c r="J78" s="8"/>
      <c r="K78" s="8"/>
    </row>
    <row r="79" spans="1:11" x14ac:dyDescent="0.35">
      <c r="A79" t="s">
        <v>459</v>
      </c>
      <c r="B79" s="8">
        <v>53.36363636363636</v>
      </c>
      <c r="C79" s="8">
        <v>1.8051504471607382</v>
      </c>
      <c r="D79">
        <v>1445</v>
      </c>
      <c r="E79" s="8">
        <v>8.3083333333333371</v>
      </c>
      <c r="F79" s="8">
        <v>38.61779795748037</v>
      </c>
      <c r="G79">
        <v>1473</v>
      </c>
      <c r="H79" s="8"/>
      <c r="J79" s="8"/>
      <c r="K79" s="8"/>
    </row>
    <row r="80" spans="1:11" x14ac:dyDescent="0.35">
      <c r="A80" t="s">
        <v>460</v>
      </c>
      <c r="B80" s="8">
        <v>116.5</v>
      </c>
      <c r="C80" s="8">
        <v>9.3180371602077781</v>
      </c>
      <c r="D80">
        <v>1445</v>
      </c>
      <c r="E80" s="8">
        <v>64.958333333333329</v>
      </c>
      <c r="F80" s="8">
        <v>101.69348193892425</v>
      </c>
      <c r="G80">
        <v>1473</v>
      </c>
      <c r="H80" s="8"/>
      <c r="J80" s="8"/>
      <c r="K80" s="8"/>
    </row>
    <row r="81" spans="1:12" x14ac:dyDescent="0.35">
      <c r="A81" t="s">
        <v>461</v>
      </c>
      <c r="B81" s="8">
        <v>55.779166666666683</v>
      </c>
      <c r="C81" s="8">
        <v>77.279099148578936</v>
      </c>
      <c r="D81">
        <v>1445</v>
      </c>
      <c r="E81" s="8">
        <v>63.809090909090898</v>
      </c>
      <c r="F81" s="8">
        <v>109.80248434699394</v>
      </c>
      <c r="G81">
        <v>1473</v>
      </c>
      <c r="H81" s="8"/>
      <c r="J81" s="8"/>
      <c r="K81" s="8"/>
    </row>
    <row r="82" spans="1:12" x14ac:dyDescent="0.35">
      <c r="A82" t="s">
        <v>462</v>
      </c>
      <c r="B82" s="8">
        <v>75.149999999999991</v>
      </c>
      <c r="C82" s="8">
        <v>17.060777496755502</v>
      </c>
      <c r="D82">
        <v>1445</v>
      </c>
      <c r="E82" s="8">
        <v>28.216666666666658</v>
      </c>
      <c r="F82" s="8">
        <v>75.182293328956803</v>
      </c>
      <c r="G82">
        <v>1473</v>
      </c>
      <c r="H82" s="8"/>
      <c r="J82" s="8"/>
      <c r="K82" s="8"/>
    </row>
    <row r="83" spans="1:12" x14ac:dyDescent="0.35">
      <c r="A83" t="s">
        <v>341</v>
      </c>
      <c r="B83" s="8">
        <v>85.018181818181816</v>
      </c>
      <c r="C83" s="8">
        <v>9.1466184875538001</v>
      </c>
      <c r="D83">
        <v>1445</v>
      </c>
      <c r="E83" s="8">
        <v>55.3</v>
      </c>
      <c r="F83" s="8">
        <v>56.656673936638121</v>
      </c>
      <c r="G83">
        <v>1473</v>
      </c>
      <c r="H83" s="8"/>
      <c r="J83" s="8"/>
      <c r="K83" s="8"/>
    </row>
    <row r="84" spans="1:12" x14ac:dyDescent="0.35">
      <c r="A84" t="s">
        <v>463</v>
      </c>
      <c r="B84" s="8">
        <v>153.40454545454548</v>
      </c>
      <c r="C84" s="8">
        <v>57.051114858843874</v>
      </c>
      <c r="D84">
        <v>1445</v>
      </c>
      <c r="E84" s="8">
        <v>121.89166666666664</v>
      </c>
      <c r="F84" s="8">
        <v>276.60653205608037</v>
      </c>
      <c r="G84">
        <v>1473</v>
      </c>
      <c r="H84" s="8"/>
      <c r="J84" s="8"/>
      <c r="K84" s="8"/>
    </row>
    <row r="85" spans="1:12" x14ac:dyDescent="0.35">
      <c r="A85" t="s">
        <v>464</v>
      </c>
      <c r="B85" s="8">
        <v>279.05833333333339</v>
      </c>
      <c r="C85" s="8">
        <v>109.01876080371581</v>
      </c>
      <c r="D85">
        <v>1445</v>
      </c>
      <c r="E85" s="8">
        <v>288.8</v>
      </c>
      <c r="F85" s="8">
        <v>244.58107302429232</v>
      </c>
      <c r="G85">
        <v>1473</v>
      </c>
      <c r="H85" s="8"/>
      <c r="J85" s="8"/>
      <c r="K85" s="8"/>
    </row>
    <row r="86" spans="1:12" x14ac:dyDescent="0.35">
      <c r="A86" t="s">
        <v>465</v>
      </c>
      <c r="B86" s="8">
        <v>150.18333333333337</v>
      </c>
      <c r="C86" s="8">
        <v>56.051807660831088</v>
      </c>
      <c r="D86">
        <v>1445</v>
      </c>
      <c r="E86" s="8">
        <v>149.91363636363639</v>
      </c>
      <c r="F86" s="8">
        <v>142.13873565445397</v>
      </c>
      <c r="G86">
        <v>1473</v>
      </c>
      <c r="H86" s="8"/>
      <c r="J86" s="8"/>
      <c r="K86" s="8"/>
    </row>
    <row r="87" spans="1:12" x14ac:dyDescent="0.35">
      <c r="A87" t="s">
        <v>466</v>
      </c>
      <c r="B87" s="8">
        <v>472.36666666666679</v>
      </c>
      <c r="C87" s="8">
        <v>276.35608327445897</v>
      </c>
      <c r="D87">
        <v>1445</v>
      </c>
      <c r="E87" s="8">
        <v>408.53636363636366</v>
      </c>
      <c r="F87" s="8">
        <v>549.21366159188517</v>
      </c>
      <c r="G87">
        <v>1473</v>
      </c>
      <c r="H87" s="8"/>
      <c r="J87" s="8"/>
      <c r="K87" s="8"/>
    </row>
    <row r="88" spans="1:12" x14ac:dyDescent="0.35">
      <c r="A88" t="s">
        <v>467</v>
      </c>
      <c r="B88" s="8">
        <v>154.78333333333339</v>
      </c>
      <c r="C88" s="8">
        <v>64.551807660831088</v>
      </c>
      <c r="D88">
        <v>1445</v>
      </c>
      <c r="E88" s="8">
        <v>146.51363636363641</v>
      </c>
      <c r="F88" s="8">
        <v>159.73873565445399</v>
      </c>
      <c r="G88">
        <v>1473</v>
      </c>
      <c r="H88" s="8"/>
      <c r="I88" s="8"/>
      <c r="K88" s="8"/>
      <c r="L88" s="8"/>
    </row>
    <row r="89" spans="1:12" x14ac:dyDescent="0.35">
      <c r="A89" t="s">
        <v>468</v>
      </c>
      <c r="B89" s="8">
        <v>283.65833333333342</v>
      </c>
      <c r="C89" s="8">
        <v>117.51876080371582</v>
      </c>
      <c r="D89">
        <v>1445</v>
      </c>
      <c r="E89" s="8">
        <v>285.40000000000003</v>
      </c>
      <c r="F89" s="8">
        <v>262.18107302429235</v>
      </c>
      <c r="G89">
        <v>1473</v>
      </c>
      <c r="H89" s="8"/>
      <c r="I89" s="8"/>
      <c r="K89" s="8"/>
      <c r="L89" s="8"/>
    </row>
    <row r="90" spans="1:12" x14ac:dyDescent="0.35">
      <c r="A90" t="s">
        <v>469</v>
      </c>
      <c r="B90" s="8">
        <v>113.1</v>
      </c>
      <c r="C90" s="8">
        <v>14.81803716020778</v>
      </c>
      <c r="D90">
        <v>1445</v>
      </c>
      <c r="E90" s="8">
        <v>69.558333333333323</v>
      </c>
      <c r="F90" s="8">
        <v>128.89348193892425</v>
      </c>
      <c r="G90">
        <v>1473</v>
      </c>
      <c r="H90" s="8"/>
      <c r="I90" s="8"/>
      <c r="K90" s="8"/>
      <c r="L90" s="8"/>
    </row>
    <row r="91" spans="1:12" x14ac:dyDescent="0.35">
      <c r="A91" t="s">
        <v>470</v>
      </c>
      <c r="B91" s="8">
        <v>92.787499999999994</v>
      </c>
      <c r="C91" s="8">
        <v>57.97987364992315</v>
      </c>
      <c r="D91">
        <v>1445</v>
      </c>
      <c r="E91" s="8">
        <v>143.76818181818186</v>
      </c>
      <c r="F91" s="8">
        <v>200.65824445839831</v>
      </c>
      <c r="G91">
        <v>1473</v>
      </c>
      <c r="H91" s="8"/>
      <c r="I91" s="8"/>
      <c r="K91" s="8"/>
      <c r="L91" s="8"/>
    </row>
    <row r="92" spans="1:12" x14ac:dyDescent="0.35">
      <c r="A92" t="s">
        <v>471</v>
      </c>
      <c r="B92" s="8">
        <v>15.797786666119602</v>
      </c>
      <c r="C92" s="8">
        <v>34.215129761190028</v>
      </c>
      <c r="D92">
        <v>1445</v>
      </c>
      <c r="E92" s="8">
        <v>31.915454545454541</v>
      </c>
      <c r="F92" s="8">
        <v>40.071681955800415</v>
      </c>
      <c r="G92">
        <v>1473</v>
      </c>
      <c r="H92" s="8"/>
      <c r="I92" s="8"/>
      <c r="K92" s="8"/>
      <c r="L92" s="8"/>
    </row>
    <row r="93" spans="1:12" x14ac:dyDescent="0.35">
      <c r="A93" t="s">
        <v>472</v>
      </c>
      <c r="B93" s="8">
        <v>419.58181818181822</v>
      </c>
      <c r="C93" s="8">
        <v>208.67204500561357</v>
      </c>
      <c r="D93">
        <v>1445</v>
      </c>
      <c r="E93" s="8">
        <v>236.03333333333339</v>
      </c>
      <c r="F93" s="8">
        <v>560.55971807870924</v>
      </c>
      <c r="G93">
        <v>1473</v>
      </c>
      <c r="H93" s="8"/>
      <c r="I93" s="8"/>
      <c r="K93" s="8"/>
      <c r="L93" s="8"/>
    </row>
    <row r="94" spans="1:12" x14ac:dyDescent="0.35">
      <c r="A94" t="s">
        <v>473</v>
      </c>
      <c r="B94" s="8">
        <v>54.409090909090892</v>
      </c>
      <c r="C94" s="8">
        <v>39.813276358435601</v>
      </c>
      <c r="D94">
        <v>1445</v>
      </c>
      <c r="E94" s="8">
        <v>60.379166666666677</v>
      </c>
      <c r="F94" s="8">
        <v>274.49311727545262</v>
      </c>
      <c r="G94">
        <v>1473</v>
      </c>
      <c r="H94" s="8"/>
      <c r="I94" s="8"/>
      <c r="K94" s="8"/>
      <c r="L94" s="8"/>
    </row>
    <row r="95" spans="1:12" x14ac:dyDescent="0.35">
      <c r="A95" t="s">
        <v>474</v>
      </c>
      <c r="B95" s="8">
        <v>291.74166666666679</v>
      </c>
      <c r="C95" s="8">
        <v>129.6280485220301</v>
      </c>
      <c r="D95">
        <v>1445</v>
      </c>
      <c r="E95" s="8">
        <v>236.99090909090913</v>
      </c>
      <c r="F95" s="8">
        <v>276.68393447858784</v>
      </c>
      <c r="G95">
        <v>1473</v>
      </c>
      <c r="H95" s="8"/>
      <c r="I95" s="8"/>
      <c r="K95" s="8"/>
      <c r="L95" s="8"/>
    </row>
    <row r="96" spans="1:12" x14ac:dyDescent="0.35">
      <c r="A96" t="s">
        <v>475</v>
      </c>
      <c r="B96" s="8">
        <v>32.816666666666656</v>
      </c>
      <c r="C96" s="8">
        <v>31.994466665298997</v>
      </c>
      <c r="D96">
        <v>1445</v>
      </c>
      <c r="E96" s="8">
        <v>71.749999999999986</v>
      </c>
      <c r="F96" s="8">
        <v>72.194487989617599</v>
      </c>
      <c r="G96">
        <v>1473</v>
      </c>
      <c r="H96" s="8"/>
      <c r="I96" s="8"/>
      <c r="K96" s="8"/>
      <c r="L96" s="8"/>
    </row>
    <row r="97" spans="1:12" x14ac:dyDescent="0.35">
      <c r="A97" t="s">
        <v>476</v>
      </c>
      <c r="B97" s="8">
        <v>285.40000000000003</v>
      </c>
      <c r="C97" s="8">
        <v>81.931585320091358</v>
      </c>
      <c r="D97">
        <v>1445</v>
      </c>
      <c r="E97" s="8">
        <v>283.65833333333342</v>
      </c>
      <c r="F97" s="8">
        <v>376.06003457189064</v>
      </c>
      <c r="G97">
        <v>1473</v>
      </c>
      <c r="H97" s="8"/>
      <c r="I97" s="8"/>
      <c r="K97" s="8"/>
      <c r="L97" s="8"/>
    </row>
    <row r="98" spans="1:12" x14ac:dyDescent="0.35">
      <c r="A98" t="s">
        <v>477</v>
      </c>
      <c r="B98" s="8">
        <v>191.28333333333339</v>
      </c>
      <c r="C98" s="8">
        <v>192.85078503069897</v>
      </c>
      <c r="D98">
        <v>1445</v>
      </c>
      <c r="E98" s="8">
        <v>201.3545454545455</v>
      </c>
      <c r="F98" s="8">
        <v>285.02572163839511</v>
      </c>
      <c r="G98">
        <v>1473</v>
      </c>
      <c r="H98" s="8"/>
      <c r="I98" s="8"/>
      <c r="K98" s="8"/>
      <c r="L98" s="8"/>
    </row>
    <row r="99" spans="1:12" x14ac:dyDescent="0.35">
      <c r="A99" t="s">
        <v>478</v>
      </c>
      <c r="B99" s="8">
        <v>90.040909090909082</v>
      </c>
      <c r="C99" s="8">
        <v>22.823120040224683</v>
      </c>
      <c r="D99">
        <v>1445</v>
      </c>
      <c r="E99" s="8">
        <v>76.249999999999943</v>
      </c>
      <c r="F99" s="8">
        <v>166.06938606637621</v>
      </c>
      <c r="G99">
        <v>1473</v>
      </c>
      <c r="H99" s="8"/>
      <c r="I99" s="8"/>
      <c r="K99" s="8"/>
      <c r="L99" s="8"/>
    </row>
    <row r="100" spans="1:12" x14ac:dyDescent="0.35">
      <c r="A100" t="s">
        <v>479</v>
      </c>
      <c r="B100" s="8">
        <v>419.58181818181822</v>
      </c>
      <c r="C100" s="8">
        <v>208.67204500561357</v>
      </c>
      <c r="D100">
        <v>1445</v>
      </c>
      <c r="E100" s="8">
        <v>236.03333333333339</v>
      </c>
      <c r="F100" s="8">
        <v>560.55971807870924</v>
      </c>
      <c r="G100">
        <v>1473</v>
      </c>
      <c r="H100" s="8"/>
      <c r="I100" s="8"/>
      <c r="K100" s="8"/>
      <c r="L100" s="8"/>
    </row>
    <row r="101" spans="1:12" x14ac:dyDescent="0.35">
      <c r="A101" t="s">
        <v>480</v>
      </c>
      <c r="B101" s="8">
        <v>201.3545454545455</v>
      </c>
      <c r="C101" s="8">
        <v>89.07053801199848</v>
      </c>
      <c r="D101">
        <v>1445</v>
      </c>
      <c r="E101" s="8">
        <v>191.28333333333339</v>
      </c>
      <c r="F101" s="8">
        <v>617.12251209823671</v>
      </c>
      <c r="G101">
        <v>1473</v>
      </c>
      <c r="H101" s="8"/>
      <c r="I101" s="8"/>
      <c r="K101" s="8"/>
      <c r="L101" s="8"/>
    </row>
    <row r="102" spans="1:12" x14ac:dyDescent="0.35">
      <c r="A102" t="s">
        <v>481</v>
      </c>
      <c r="B102" s="8">
        <v>71.749999999999986</v>
      </c>
      <c r="C102" s="8">
        <v>22.560777496755499</v>
      </c>
      <c r="D102">
        <v>1445</v>
      </c>
      <c r="E102" s="8">
        <v>32.816666666666656</v>
      </c>
      <c r="F102" s="8">
        <v>102.38229332895679</v>
      </c>
      <c r="G102">
        <v>1473</v>
      </c>
      <c r="H102" s="8"/>
      <c r="I102" s="8"/>
      <c r="K102" s="8"/>
      <c r="L102" s="8"/>
    </row>
    <row r="103" spans="1:12" x14ac:dyDescent="0.35">
      <c r="A103" t="s">
        <v>482</v>
      </c>
      <c r="B103" s="8">
        <v>49.709090909090889</v>
      </c>
      <c r="C103" s="8">
        <v>42.563276358435608</v>
      </c>
      <c r="D103">
        <v>1445</v>
      </c>
      <c r="E103" s="8">
        <v>62.679166666666674</v>
      </c>
      <c r="F103" s="8">
        <v>288.09311727545264</v>
      </c>
      <c r="G103">
        <v>1473</v>
      </c>
      <c r="H103" s="8"/>
      <c r="I103" s="8"/>
      <c r="K103" s="8"/>
      <c r="L103" s="8"/>
    </row>
    <row r="104" spans="1:12" x14ac:dyDescent="0.35">
      <c r="A104" t="s">
        <v>483</v>
      </c>
      <c r="B104" s="8">
        <v>27.215454545454541</v>
      </c>
      <c r="C104" s="8">
        <v>15.272400611187628</v>
      </c>
      <c r="D104">
        <v>1445</v>
      </c>
      <c r="E104" s="8">
        <v>18.097786666119603</v>
      </c>
      <c r="F104" s="8">
        <v>123.08841523580807</v>
      </c>
      <c r="G104">
        <v>1473</v>
      </c>
      <c r="H104" s="8"/>
      <c r="I104" s="8"/>
      <c r="K104" s="8"/>
      <c r="L104" s="8"/>
    </row>
    <row r="105" spans="1:12" x14ac:dyDescent="0.35">
      <c r="A105" t="s">
        <v>484</v>
      </c>
      <c r="B105" s="8">
        <v>79.918181818181807</v>
      </c>
      <c r="C105" s="8">
        <v>17.396618487553802</v>
      </c>
      <c r="D105">
        <v>1445</v>
      </c>
      <c r="E105" s="8">
        <v>62.199999999999989</v>
      </c>
      <c r="F105" s="8">
        <v>97.456673936638111</v>
      </c>
      <c r="G105">
        <v>1473</v>
      </c>
      <c r="H105" s="8"/>
      <c r="I105" s="8"/>
      <c r="K105" s="8"/>
      <c r="L105" s="8"/>
    </row>
    <row r="106" spans="1:12" x14ac:dyDescent="0.35">
      <c r="A106" t="s">
        <v>485</v>
      </c>
      <c r="B106" s="8">
        <v>77.731818181818156</v>
      </c>
      <c r="C106" s="8">
        <v>22.104829856850536</v>
      </c>
      <c r="D106">
        <v>1445</v>
      </c>
      <c r="E106" s="8">
        <v>54.549999999999983</v>
      </c>
      <c r="F106" s="8">
        <v>113.59090850386815</v>
      </c>
      <c r="G106">
        <v>1473</v>
      </c>
      <c r="H106" s="8"/>
      <c r="I106" s="8"/>
      <c r="K106" s="8"/>
      <c r="L106" s="8"/>
    </row>
    <row r="107" spans="1:12" x14ac:dyDescent="0.35">
      <c r="A107" t="s">
        <v>486</v>
      </c>
      <c r="B107" s="8">
        <v>144.81363636363642</v>
      </c>
      <c r="C107" s="8">
        <v>52.668354892016879</v>
      </c>
      <c r="D107">
        <v>1445</v>
      </c>
      <c r="E107" s="8">
        <v>157.0833333333334</v>
      </c>
      <c r="F107" s="8">
        <v>220.16578451465946</v>
      </c>
      <c r="G107">
        <v>1473</v>
      </c>
      <c r="H107" s="8"/>
      <c r="I107" s="8"/>
      <c r="K107" s="8"/>
      <c r="L107" s="8"/>
    </row>
    <row r="108" spans="1:12" x14ac:dyDescent="0.35">
      <c r="A108" t="s">
        <v>487</v>
      </c>
      <c r="B108" s="8">
        <v>417.88181818181823</v>
      </c>
      <c r="C108" s="8">
        <v>211.42204500561354</v>
      </c>
      <c r="D108">
        <v>1445</v>
      </c>
      <c r="E108" s="8">
        <v>238.3333333333334</v>
      </c>
      <c r="F108" s="8">
        <v>574.15971807870926</v>
      </c>
      <c r="G108">
        <v>1473</v>
      </c>
      <c r="H108" s="8"/>
      <c r="J108" s="8"/>
      <c r="K108" s="8"/>
    </row>
    <row r="109" spans="1:12" x14ac:dyDescent="0.35">
      <c r="A109" t="s">
        <v>488</v>
      </c>
      <c r="B109" s="8">
        <v>148.30454545454552</v>
      </c>
      <c r="C109" s="8">
        <v>65.301114858843889</v>
      </c>
      <c r="D109">
        <v>1445</v>
      </c>
      <c r="E109" s="8">
        <v>128.79166666666663</v>
      </c>
      <c r="F109" s="8">
        <v>317.40653205608044</v>
      </c>
      <c r="G109">
        <v>1473</v>
      </c>
      <c r="H109" s="8"/>
      <c r="J109" s="8"/>
      <c r="K109" s="8"/>
    </row>
    <row r="110" spans="1:12" x14ac:dyDescent="0.35">
      <c r="A110" t="s">
        <v>489</v>
      </c>
      <c r="B110" s="8">
        <v>199.65454545454551</v>
      </c>
      <c r="C110" s="8">
        <v>91.82053801199848</v>
      </c>
      <c r="D110">
        <v>1445</v>
      </c>
      <c r="E110" s="8">
        <v>193.5833333333334</v>
      </c>
      <c r="F110" s="8">
        <v>630.72251209823673</v>
      </c>
      <c r="G110">
        <v>1473</v>
      </c>
      <c r="H110" s="8"/>
      <c r="J110" s="8"/>
      <c r="K110" s="8"/>
    </row>
    <row r="111" spans="1:12" x14ac:dyDescent="0.35">
      <c r="A111" t="s">
        <v>490</v>
      </c>
      <c r="B111" s="8">
        <v>48.263636363636351</v>
      </c>
      <c r="C111" s="8">
        <v>10.055150447160738</v>
      </c>
      <c r="D111">
        <v>1445</v>
      </c>
      <c r="E111" s="8">
        <v>15.208333333333339</v>
      </c>
      <c r="F111" s="8">
        <v>79.41779795748036</v>
      </c>
      <c r="G111">
        <v>1473</v>
      </c>
      <c r="H111" s="8"/>
      <c r="J111" s="8"/>
      <c r="K111" s="8"/>
    </row>
    <row r="112" spans="1:12" x14ac:dyDescent="0.35">
      <c r="A112" t="s">
        <v>491</v>
      </c>
      <c r="B112" s="8">
        <v>142.06818181818187</v>
      </c>
      <c r="C112" s="8">
        <v>65.455701393249484</v>
      </c>
      <c r="D112">
        <v>1445</v>
      </c>
      <c r="E112" s="8">
        <v>95.087499999999991</v>
      </c>
      <c r="F112" s="8">
        <v>199.13559567975406</v>
      </c>
      <c r="G112">
        <v>1473</v>
      </c>
      <c r="H112" s="8"/>
      <c r="J112" s="8"/>
      <c r="K112" s="8"/>
    </row>
    <row r="113" spans="1:11" x14ac:dyDescent="0.35">
      <c r="A113" t="s">
        <v>492</v>
      </c>
      <c r="B113" s="8">
        <v>403.83636363636367</v>
      </c>
      <c r="C113" s="8">
        <v>174.37926924746409</v>
      </c>
      <c r="D113">
        <v>1445</v>
      </c>
      <c r="E113" s="8">
        <v>474.6666666666668</v>
      </c>
      <c r="F113" s="8">
        <v>897.93946647826874</v>
      </c>
      <c r="G113">
        <v>1473</v>
      </c>
      <c r="H113" s="8"/>
      <c r="J113" s="8"/>
      <c r="K113" s="8"/>
    </row>
    <row r="114" spans="1:11" x14ac:dyDescent="0.35">
      <c r="A114" t="s">
        <v>493</v>
      </c>
      <c r="B114" s="8">
        <v>840.79090909090894</v>
      </c>
      <c r="C114" s="8">
        <v>262.23939781778313</v>
      </c>
      <c r="D114">
        <v>1445</v>
      </c>
      <c r="E114" s="8">
        <v>690.99999999999977</v>
      </c>
      <c r="F114" s="8">
        <v>1247.6650264744089</v>
      </c>
      <c r="G114">
        <v>1473</v>
      </c>
      <c r="H114" s="8"/>
      <c r="J114" s="8"/>
      <c r="K114" s="8"/>
    </row>
    <row r="115" spans="1:11" x14ac:dyDescent="0.35">
      <c r="A115" t="s">
        <v>494</v>
      </c>
      <c r="B115" s="8">
        <v>70.049999999999983</v>
      </c>
      <c r="C115" s="8">
        <v>25.310777496755499</v>
      </c>
      <c r="D115">
        <v>1445</v>
      </c>
      <c r="E115" s="8">
        <v>35.116666666666653</v>
      </c>
      <c r="F115" s="8">
        <v>115.98229332895679</v>
      </c>
      <c r="G115">
        <v>1473</v>
      </c>
      <c r="H115" s="8"/>
      <c r="J115" s="8"/>
      <c r="K115" s="8"/>
    </row>
    <row r="116" spans="1:11" x14ac:dyDescent="0.35">
      <c r="A116" t="s">
        <v>495</v>
      </c>
      <c r="B116" s="8">
        <v>83.340909090909065</v>
      </c>
      <c r="C116" s="8">
        <v>21.258292144592737</v>
      </c>
      <c r="D116">
        <v>1445</v>
      </c>
      <c r="E116" s="8">
        <v>71.829166666666652</v>
      </c>
      <c r="F116" s="8">
        <v>212.96744551166299</v>
      </c>
      <c r="G116">
        <v>1473</v>
      </c>
      <c r="H116" s="8"/>
      <c r="J116" s="8"/>
      <c r="K116" s="8"/>
    </row>
    <row r="117" spans="1:11" x14ac:dyDescent="0.35">
      <c r="A117" t="s">
        <v>496</v>
      </c>
      <c r="B117" s="8">
        <v>88.340909090909079</v>
      </c>
      <c r="C117" s="8">
        <v>25.57312004022468</v>
      </c>
      <c r="D117">
        <v>1445</v>
      </c>
      <c r="E117" s="8">
        <v>78.54999999999994</v>
      </c>
      <c r="F117" s="8">
        <v>179.66938606637621</v>
      </c>
      <c r="G117">
        <v>1473</v>
      </c>
      <c r="H117" s="8"/>
      <c r="J117" s="8"/>
      <c r="K117" s="8"/>
    </row>
    <row r="118" spans="1:11" x14ac:dyDescent="0.35">
      <c r="A118" t="s">
        <v>497</v>
      </c>
      <c r="B118" s="8">
        <v>235.29090909090914</v>
      </c>
      <c r="C118" s="8">
        <v>89.213729524558701</v>
      </c>
      <c r="D118">
        <v>1445</v>
      </c>
      <c r="E118" s="8">
        <v>294.0416666666668</v>
      </c>
      <c r="F118" s="8">
        <v>428.40975527049636</v>
      </c>
      <c r="G118">
        <v>1473</v>
      </c>
      <c r="H118" s="8"/>
      <c r="J118" s="8"/>
      <c r="K118" s="8"/>
    </row>
    <row r="119" spans="1:11" x14ac:dyDescent="0.35">
      <c r="A119" t="s">
        <v>498</v>
      </c>
      <c r="B119" s="8">
        <v>172.92727272727276</v>
      </c>
      <c r="C119" s="8">
        <v>73.548680742219133</v>
      </c>
      <c r="D119">
        <v>1445</v>
      </c>
      <c r="E119" s="8">
        <v>127.20833333333331</v>
      </c>
      <c r="F119" s="8">
        <v>227.02570247081579</v>
      </c>
      <c r="G119">
        <v>1473</v>
      </c>
      <c r="H119" s="8"/>
      <c r="J119" s="8"/>
      <c r="K119" s="8"/>
    </row>
    <row r="120" spans="1:11" x14ac:dyDescent="0.35">
      <c r="A120" t="s">
        <v>499</v>
      </c>
      <c r="B120" s="8">
        <v>283.70000000000005</v>
      </c>
      <c r="C120" s="8">
        <v>84.681585320091358</v>
      </c>
      <c r="D120">
        <v>1445</v>
      </c>
      <c r="E120" s="8">
        <v>285.95833333333343</v>
      </c>
      <c r="F120" s="8">
        <v>389.66003457189066</v>
      </c>
      <c r="G120">
        <v>1473</v>
      </c>
      <c r="H120" s="8"/>
      <c r="J120" s="8"/>
      <c r="K120" s="8"/>
    </row>
    <row r="121" spans="1:11" x14ac:dyDescent="0.35">
      <c r="A121" t="s">
        <v>500</v>
      </c>
      <c r="B121" s="8">
        <v>125.56363636363639</v>
      </c>
      <c r="C121" s="8">
        <v>40.936193102862887</v>
      </c>
      <c r="D121">
        <v>1445</v>
      </c>
      <c r="E121" s="8">
        <v>94.604166666666643</v>
      </c>
      <c r="F121" s="8">
        <v>246.3269526401871</v>
      </c>
      <c r="G121">
        <v>1473</v>
      </c>
      <c r="H121" s="8"/>
      <c r="J121" s="8"/>
      <c r="K121" s="8"/>
    </row>
    <row r="122" spans="1:11" x14ac:dyDescent="0.35">
      <c r="A122" t="s">
        <v>501</v>
      </c>
      <c r="B122" s="8">
        <v>111.39999999999999</v>
      </c>
      <c r="C122" s="8">
        <v>17.56803716020778</v>
      </c>
      <c r="D122">
        <v>1445</v>
      </c>
      <c r="E122" s="8">
        <v>71.85833333333332</v>
      </c>
      <c r="F122" s="8">
        <v>142.49348193892425</v>
      </c>
      <c r="G122">
        <v>1473</v>
      </c>
      <c r="H122" s="8"/>
      <c r="J122" s="8"/>
      <c r="K122" s="8"/>
    </row>
    <row r="123" spans="1:11" x14ac:dyDescent="0.35">
      <c r="A123" t="s">
        <v>502</v>
      </c>
      <c r="B123" s="8">
        <v>64.979166666666671</v>
      </c>
      <c r="C123" s="8">
        <v>94.27909914857895</v>
      </c>
      <c r="D123">
        <v>1445</v>
      </c>
      <c r="E123" s="8">
        <v>45.009090909090887</v>
      </c>
      <c r="F123" s="8">
        <v>145.00248434699395</v>
      </c>
      <c r="G123">
        <v>1473</v>
      </c>
      <c r="H123" s="8"/>
      <c r="J123" s="8"/>
      <c r="K123" s="8"/>
    </row>
    <row r="124" spans="1:11" x14ac:dyDescent="0.35">
      <c r="A124" t="s">
        <v>503</v>
      </c>
      <c r="B124" s="8">
        <v>476.96666666666681</v>
      </c>
      <c r="C124" s="8">
        <v>284.85608327445897</v>
      </c>
      <c r="D124">
        <v>1445</v>
      </c>
      <c r="E124" s="8">
        <v>399.13636363636368</v>
      </c>
      <c r="F124" s="8">
        <v>566.81366159188508</v>
      </c>
      <c r="G124">
        <v>1473</v>
      </c>
      <c r="H124" s="8"/>
      <c r="J124" s="8"/>
      <c r="K124" s="8"/>
    </row>
    <row r="125" spans="1:11" x14ac:dyDescent="0.35">
      <c r="A125" t="s">
        <v>504</v>
      </c>
      <c r="B125" s="8">
        <v>693.29999999999973</v>
      </c>
      <c r="C125" s="8">
        <v>394.14532077325276</v>
      </c>
      <c r="D125">
        <v>1445</v>
      </c>
      <c r="E125" s="8">
        <v>836.09090909090889</v>
      </c>
      <c r="F125" s="8">
        <v>847.96607301690597</v>
      </c>
      <c r="G125">
        <v>1473</v>
      </c>
      <c r="H125" s="8"/>
      <c r="J125" s="8"/>
      <c r="K125" s="8"/>
    </row>
    <row r="126" spans="1:11" x14ac:dyDescent="0.35">
      <c r="A126" t="s">
        <v>505</v>
      </c>
      <c r="B126" s="8">
        <v>37.41666666666665</v>
      </c>
      <c r="C126" s="8">
        <v>40.494466665298994</v>
      </c>
      <c r="D126">
        <v>1445</v>
      </c>
      <c r="E126" s="8">
        <v>68.34999999999998</v>
      </c>
      <c r="F126" s="8">
        <v>89.794487989617593</v>
      </c>
      <c r="G126">
        <v>1473</v>
      </c>
      <c r="H126" s="8"/>
      <c r="J126" s="8"/>
      <c r="K126" s="8"/>
    </row>
    <row r="127" spans="1:11" x14ac:dyDescent="0.35">
      <c r="A127" t="s">
        <v>506</v>
      </c>
      <c r="B127" s="8">
        <v>74.129166666666649</v>
      </c>
      <c r="C127" s="8">
        <v>70.802326722394682</v>
      </c>
      <c r="D127">
        <v>1445</v>
      </c>
      <c r="E127" s="8">
        <v>81.640909090909062</v>
      </c>
      <c r="F127" s="8">
        <v>76.826534862696761</v>
      </c>
      <c r="G127">
        <v>1473</v>
      </c>
      <c r="H127" s="8"/>
      <c r="J127" s="8"/>
      <c r="K127" s="8"/>
    </row>
    <row r="128" spans="1:11" x14ac:dyDescent="0.35">
      <c r="A128" t="s">
        <v>507</v>
      </c>
      <c r="B128" s="8">
        <v>80.849999999999937</v>
      </c>
      <c r="C128" s="8">
        <v>60.396683145742564</v>
      </c>
      <c r="D128">
        <v>1445</v>
      </c>
      <c r="E128" s="8">
        <v>86.640909090909076</v>
      </c>
      <c r="F128" s="8">
        <v>90.633984128718978</v>
      </c>
      <c r="G128">
        <v>1473</v>
      </c>
      <c r="H128" s="8"/>
      <c r="J128" s="8"/>
      <c r="K128" s="8"/>
    </row>
    <row r="129" spans="1:11" x14ac:dyDescent="0.35">
      <c r="A129" t="s">
        <v>508</v>
      </c>
      <c r="B129" s="8">
        <v>296.34166666666681</v>
      </c>
      <c r="C129" s="8">
        <v>138.12804852203013</v>
      </c>
      <c r="D129">
        <v>1445</v>
      </c>
      <c r="E129" s="8">
        <v>233.59090909090915</v>
      </c>
      <c r="F129" s="8">
        <v>294.28393447858787</v>
      </c>
      <c r="G129">
        <v>1473</v>
      </c>
      <c r="H129" s="8"/>
      <c r="J129" s="8"/>
      <c r="K129" s="8"/>
    </row>
    <row r="130" spans="1:11" x14ac:dyDescent="0.35">
      <c r="H130" s="8"/>
      <c r="J130" s="8"/>
      <c r="K130" s="8"/>
    </row>
    <row r="131" spans="1:11" x14ac:dyDescent="0.35">
      <c r="A131" t="s">
        <v>509</v>
      </c>
      <c r="B131" t="s">
        <v>386</v>
      </c>
      <c r="C131" t="s">
        <v>387</v>
      </c>
      <c r="D131" t="s">
        <v>388</v>
      </c>
      <c r="E131" t="s">
        <v>389</v>
      </c>
      <c r="F131" t="s">
        <v>390</v>
      </c>
      <c r="G131" t="s">
        <v>391</v>
      </c>
      <c r="H131" s="8"/>
      <c r="J131" s="8"/>
      <c r="K131" s="8"/>
    </row>
    <row r="132" spans="1:11" x14ac:dyDescent="0.35">
      <c r="A132" t="s">
        <v>510</v>
      </c>
      <c r="B132" s="8">
        <v>129.50833333333333</v>
      </c>
      <c r="C132" s="8">
        <v>75.195532022129925</v>
      </c>
      <c r="D132">
        <v>1020</v>
      </c>
      <c r="E132" s="8">
        <v>171.22727272727278</v>
      </c>
      <c r="F132" s="8">
        <v>244.15577837510125</v>
      </c>
      <c r="G132">
        <v>953</v>
      </c>
      <c r="H132" s="8"/>
      <c r="J132" s="8"/>
      <c r="K132" s="8"/>
    </row>
    <row r="133" spans="1:11" x14ac:dyDescent="0.35">
      <c r="A133" t="s">
        <v>511</v>
      </c>
      <c r="B133" s="8">
        <v>288.25833333333344</v>
      </c>
      <c r="C133" s="8">
        <v>126.01876080371584</v>
      </c>
      <c r="D133">
        <v>1020</v>
      </c>
      <c r="E133" s="8">
        <v>282.00000000000006</v>
      </c>
      <c r="F133" s="8">
        <v>279.78107302429237</v>
      </c>
      <c r="G133">
        <v>953</v>
      </c>
      <c r="H133" s="8"/>
      <c r="J133" s="8"/>
      <c r="K133" s="8"/>
    </row>
    <row r="134" spans="1:11" x14ac:dyDescent="0.35">
      <c r="A134" t="s">
        <v>512</v>
      </c>
      <c r="B134" s="8">
        <v>96.90416666666664</v>
      </c>
      <c r="C134" s="8">
        <v>81.227172700058475</v>
      </c>
      <c r="D134">
        <v>1020</v>
      </c>
      <c r="E134" s="8">
        <v>123.86363636363639</v>
      </c>
      <c r="F134" s="8">
        <v>139.79581792916125</v>
      </c>
      <c r="G134">
        <v>953</v>
      </c>
      <c r="H134" s="8"/>
      <c r="J134" s="8"/>
      <c r="K134" s="8"/>
    </row>
    <row r="135" spans="1:11" x14ac:dyDescent="0.35">
      <c r="A135" t="s">
        <v>513</v>
      </c>
      <c r="B135" s="8">
        <v>74.158333333333317</v>
      </c>
      <c r="C135" s="8">
        <v>48.779213105913826</v>
      </c>
      <c r="D135">
        <v>1020</v>
      </c>
      <c r="E135" s="8">
        <v>109.69999999999999</v>
      </c>
      <c r="F135" s="8">
        <v>65.01771891266489</v>
      </c>
      <c r="G135">
        <v>953</v>
      </c>
      <c r="H135" s="8"/>
      <c r="J135" s="8"/>
      <c r="K135" s="8"/>
    </row>
    <row r="136" spans="1:11" x14ac:dyDescent="0.35">
      <c r="A136" t="s">
        <v>514</v>
      </c>
      <c r="B136" s="8">
        <v>20.397786666119604</v>
      </c>
      <c r="C136" s="8">
        <v>42.71512976119002</v>
      </c>
      <c r="D136">
        <v>1020</v>
      </c>
      <c r="E136" s="8">
        <v>22.515454545454542</v>
      </c>
      <c r="F136" s="8">
        <v>57.671681955800409</v>
      </c>
      <c r="G136">
        <v>953</v>
      </c>
      <c r="H136" s="8"/>
      <c r="J136" s="8"/>
      <c r="K136" s="8"/>
    </row>
    <row r="137" spans="1:11" x14ac:dyDescent="0.35">
      <c r="A137" t="s">
        <v>515</v>
      </c>
      <c r="B137" s="8">
        <v>64.499999999999986</v>
      </c>
      <c r="C137" s="8">
        <v>34.705210605199412</v>
      </c>
      <c r="D137">
        <v>1020</v>
      </c>
      <c r="E137" s="8">
        <v>78.218181818181804</v>
      </c>
      <c r="F137" s="8">
        <v>64.46917916017216</v>
      </c>
      <c r="G137">
        <v>953</v>
      </c>
      <c r="H137" s="8"/>
      <c r="J137" s="8"/>
      <c r="K137" s="8"/>
    </row>
    <row r="138" spans="1:11" x14ac:dyDescent="0.35">
      <c r="A138" t="s">
        <v>228</v>
      </c>
      <c r="B138" s="8">
        <v>56.84999999999998</v>
      </c>
      <c r="C138" s="8">
        <v>39.747158907458797</v>
      </c>
      <c r="D138">
        <v>1020</v>
      </c>
      <c r="E138" s="8">
        <v>76.031818181818153</v>
      </c>
      <c r="F138" s="8">
        <v>79.535455541921706</v>
      </c>
      <c r="G138">
        <v>953</v>
      </c>
      <c r="H138" s="8"/>
      <c r="J138" s="8"/>
      <c r="K138" s="8"/>
    </row>
    <row r="139" spans="1:11" x14ac:dyDescent="0.35">
      <c r="H139" s="8"/>
      <c r="J139" s="8"/>
      <c r="K139" s="8"/>
    </row>
    <row r="140" spans="1:11" x14ac:dyDescent="0.35">
      <c r="A140" t="s">
        <v>516</v>
      </c>
      <c r="B140" t="s">
        <v>386</v>
      </c>
      <c r="C140" t="s">
        <v>387</v>
      </c>
      <c r="D140" t="s">
        <v>388</v>
      </c>
      <c r="E140" t="s">
        <v>389</v>
      </c>
      <c r="F140" t="s">
        <v>390</v>
      </c>
      <c r="G140" t="s">
        <v>391</v>
      </c>
      <c r="H140" s="8"/>
      <c r="J140" s="8"/>
      <c r="K140" s="8"/>
    </row>
    <row r="141" spans="1:11" x14ac:dyDescent="0.35">
      <c r="A141" t="s">
        <v>58</v>
      </c>
      <c r="B141" s="8">
        <v>159.38333333333341</v>
      </c>
      <c r="C141" s="8">
        <v>262.9865075789919</v>
      </c>
      <c r="D141">
        <v>113</v>
      </c>
      <c r="E141" s="8">
        <v>143.11363636363643</v>
      </c>
      <c r="F141" s="8">
        <v>155.17139369764726</v>
      </c>
      <c r="G141">
        <v>145</v>
      </c>
      <c r="H141" s="8"/>
      <c r="J141" s="8"/>
      <c r="K141" s="8"/>
    </row>
    <row r="142" spans="1:11" x14ac:dyDescent="0.35">
      <c r="A142" t="s">
        <v>517</v>
      </c>
      <c r="B142" s="8">
        <v>240.63333333333341</v>
      </c>
      <c r="C142" s="8">
        <v>661.22968283854789</v>
      </c>
      <c r="D142">
        <v>113</v>
      </c>
      <c r="E142" s="8">
        <v>416.18181818181824</v>
      </c>
      <c r="F142" s="8">
        <v>599.68172601571791</v>
      </c>
      <c r="G142">
        <v>145</v>
      </c>
      <c r="H142" s="8"/>
      <c r="J142" s="8"/>
      <c r="K142" s="8"/>
    </row>
    <row r="143" spans="1:11" x14ac:dyDescent="0.35">
      <c r="A143" t="s">
        <v>518</v>
      </c>
      <c r="B143" s="8">
        <v>131.09166666666664</v>
      </c>
      <c r="C143" s="8">
        <v>372.38234856309055</v>
      </c>
      <c r="D143">
        <v>113</v>
      </c>
      <c r="E143" s="8">
        <v>146.60454545454553</v>
      </c>
      <c r="F143" s="8">
        <v>190.54312160476289</v>
      </c>
      <c r="G143">
        <v>145</v>
      </c>
      <c r="H143" s="8"/>
      <c r="J143" s="8"/>
      <c r="K143" s="8"/>
    </row>
    <row r="144" spans="1:11" x14ac:dyDescent="0.35">
      <c r="A144" t="s">
        <v>519</v>
      </c>
      <c r="B144" s="8">
        <v>195.88333333333341</v>
      </c>
      <c r="C144" s="8">
        <v>724.86282611051638</v>
      </c>
      <c r="D144">
        <v>113</v>
      </c>
      <c r="E144" s="8">
        <v>197.95454545454552</v>
      </c>
      <c r="F144" s="8">
        <v>264.79750643359574</v>
      </c>
      <c r="G144">
        <v>145</v>
      </c>
      <c r="H144" s="8"/>
      <c r="J144" s="8"/>
      <c r="K144" s="8"/>
    </row>
    <row r="145" spans="1:11" x14ac:dyDescent="0.35">
      <c r="A145" t="s">
        <v>520</v>
      </c>
      <c r="B145" s="8">
        <v>17.50833333333334</v>
      </c>
      <c r="C145" s="8">
        <v>104.64502270216539</v>
      </c>
      <c r="D145">
        <v>113</v>
      </c>
      <c r="E145" s="8">
        <v>46.563636363636348</v>
      </c>
      <c r="F145" s="8">
        <v>35.854421252050066</v>
      </c>
      <c r="G145">
        <v>145</v>
      </c>
      <c r="H145" s="8"/>
      <c r="J145" s="8"/>
      <c r="K145" s="8"/>
    </row>
    <row r="146" spans="1:11" x14ac:dyDescent="0.35">
      <c r="A146" t="s">
        <v>521</v>
      </c>
      <c r="B146" s="8">
        <v>97.387499999999989</v>
      </c>
      <c r="C146" s="8">
        <v>239.32754513972333</v>
      </c>
      <c r="D146">
        <v>113</v>
      </c>
      <c r="E146" s="8">
        <v>140.36818181818188</v>
      </c>
      <c r="F146" s="8">
        <v>190.97596390109854</v>
      </c>
      <c r="G146">
        <v>145</v>
      </c>
    </row>
    <row r="147" spans="1:11" x14ac:dyDescent="0.35">
      <c r="A147" t="s">
        <v>522</v>
      </c>
      <c r="B147" s="8">
        <v>387.93636363636364</v>
      </c>
      <c r="C147" s="8">
        <v>632.26536929087081</v>
      </c>
      <c r="D147">
        <v>113</v>
      </c>
      <c r="E147" s="8">
        <v>487.9666666666667</v>
      </c>
      <c r="F147" s="8">
        <v>759.79703316848509</v>
      </c>
      <c r="G147">
        <v>145</v>
      </c>
    </row>
    <row r="149" spans="1:11" x14ac:dyDescent="0.35">
      <c r="A149" t="s">
        <v>523</v>
      </c>
      <c r="B149" t="s">
        <v>386</v>
      </c>
      <c r="C149" t="s">
        <v>387</v>
      </c>
      <c r="D149" t="s">
        <v>388</v>
      </c>
      <c r="E149" t="s">
        <v>389</v>
      </c>
      <c r="F149" t="s">
        <v>390</v>
      </c>
      <c r="G149" t="s">
        <v>391</v>
      </c>
    </row>
    <row r="150" spans="1:11" x14ac:dyDescent="0.35">
      <c r="A150" t="s">
        <v>524</v>
      </c>
      <c r="B150" s="8">
        <v>824.89090909090908</v>
      </c>
      <c r="C150" s="8">
        <v>526.97879563556626</v>
      </c>
      <c r="D150">
        <v>1609</v>
      </c>
      <c r="E150" s="8">
        <v>704.3</v>
      </c>
      <c r="F150" s="8">
        <v>761.29064154650587</v>
      </c>
      <c r="G150">
        <v>1610</v>
      </c>
    </row>
    <row r="151" spans="1:11" x14ac:dyDescent="0.35">
      <c r="A151" t="s">
        <v>525</v>
      </c>
      <c r="B151" s="8">
        <v>42.15</v>
      </c>
      <c r="C151" s="8">
        <v>53.121554993510998</v>
      </c>
      <c r="D151">
        <v>1609</v>
      </c>
      <c r="E151" s="8">
        <v>48.41666666666665</v>
      </c>
      <c r="F151" s="8">
        <v>53.988933330598002</v>
      </c>
      <c r="G151">
        <v>1610</v>
      </c>
      <c r="H151" s="8"/>
      <c r="I151" s="8"/>
      <c r="J151" s="8"/>
      <c r="K151" s="8"/>
    </row>
    <row r="152" spans="1:11" x14ac:dyDescent="0.35">
      <c r="A152" t="s">
        <v>526</v>
      </c>
      <c r="B152" s="8">
        <v>55.440909090909081</v>
      </c>
      <c r="C152" s="8">
        <v>45.016584289185474</v>
      </c>
      <c r="D152">
        <v>1609</v>
      </c>
      <c r="E152" s="8">
        <v>85.129166666666663</v>
      </c>
      <c r="F152" s="8">
        <v>114.60465344478936</v>
      </c>
      <c r="G152">
        <v>1610</v>
      </c>
      <c r="H152" s="8"/>
      <c r="I152" s="8"/>
      <c r="J152" s="8"/>
      <c r="K152" s="8"/>
    </row>
    <row r="153" spans="1:11" x14ac:dyDescent="0.35">
      <c r="A153" t="s">
        <v>527</v>
      </c>
      <c r="B153" s="8">
        <v>60.440909090909088</v>
      </c>
      <c r="C153" s="8">
        <v>53.64624008044936</v>
      </c>
      <c r="D153">
        <v>1609</v>
      </c>
      <c r="E153" s="8">
        <v>91.849999999999966</v>
      </c>
      <c r="F153" s="8">
        <v>93.793366291485142</v>
      </c>
      <c r="G153">
        <v>1610</v>
      </c>
      <c r="H153" s="8"/>
      <c r="I153" s="8"/>
      <c r="J153" s="8"/>
      <c r="K153" s="8"/>
    </row>
    <row r="154" spans="1:11" x14ac:dyDescent="0.35">
      <c r="A154" t="s">
        <v>528</v>
      </c>
      <c r="B154" s="8">
        <v>207.3909090909091</v>
      </c>
      <c r="C154" s="8">
        <v>180.92745904911737</v>
      </c>
      <c r="D154">
        <v>1609</v>
      </c>
      <c r="E154" s="8">
        <v>307.3416666666667</v>
      </c>
      <c r="F154" s="8">
        <v>249.25609704406014</v>
      </c>
      <c r="G154">
        <v>1610</v>
      </c>
      <c r="H154" s="8"/>
      <c r="I154" s="8"/>
      <c r="J154" s="8"/>
      <c r="K154" s="8"/>
    </row>
    <row r="155" spans="1:11" x14ac:dyDescent="0.35">
      <c r="A155" t="s">
        <v>529</v>
      </c>
      <c r="B155" s="8">
        <v>145.02727272727273</v>
      </c>
      <c r="C155" s="8">
        <v>149.59736148443824</v>
      </c>
      <c r="D155">
        <v>1609</v>
      </c>
      <c r="E155" s="8">
        <v>140.50833333333335</v>
      </c>
      <c r="F155" s="8">
        <v>123.39106404425988</v>
      </c>
      <c r="G155">
        <v>1610</v>
      </c>
      <c r="H155" s="8"/>
      <c r="I155" s="8"/>
      <c r="J155" s="8"/>
      <c r="K155" s="8"/>
    </row>
    <row r="156" spans="1:11" x14ac:dyDescent="0.35">
      <c r="A156" t="s">
        <v>530</v>
      </c>
      <c r="B156" s="8">
        <v>255.8</v>
      </c>
      <c r="C156" s="8">
        <v>171.86317064018269</v>
      </c>
      <c r="D156">
        <v>1609</v>
      </c>
      <c r="E156" s="8">
        <v>299.25833333333333</v>
      </c>
      <c r="F156" s="8">
        <v>225.03752160743159</v>
      </c>
      <c r="G156">
        <v>1610</v>
      </c>
      <c r="H156" s="8"/>
      <c r="I156" s="8"/>
      <c r="J156" s="8"/>
      <c r="K156" s="8"/>
    </row>
    <row r="157" spans="1:11" x14ac:dyDescent="0.35">
      <c r="A157" t="s">
        <v>531</v>
      </c>
      <c r="B157" s="8">
        <v>97.663636363636357</v>
      </c>
      <c r="C157" s="8">
        <v>84.372386205725746</v>
      </c>
      <c r="D157">
        <v>1609</v>
      </c>
      <c r="E157" s="8">
        <v>107.90416666666667</v>
      </c>
      <c r="F157" s="8">
        <v>135.45434540011695</v>
      </c>
      <c r="G157">
        <v>1610</v>
      </c>
      <c r="H157" s="8"/>
      <c r="I157" s="8"/>
      <c r="J157" s="8"/>
      <c r="K157" s="8"/>
    </row>
    <row r="158" spans="1:11" x14ac:dyDescent="0.35">
      <c r="A158" t="s">
        <v>532</v>
      </c>
      <c r="B158" s="8">
        <v>83.5</v>
      </c>
      <c r="C158" s="8">
        <v>37.63607432041556</v>
      </c>
      <c r="D158">
        <v>1609</v>
      </c>
      <c r="E158" s="8">
        <v>85.158333333333331</v>
      </c>
      <c r="F158" s="8">
        <v>70.558426211827665</v>
      </c>
      <c r="G158">
        <v>1610</v>
      </c>
      <c r="H158" s="8"/>
      <c r="I158" s="8"/>
      <c r="J158" s="8"/>
      <c r="K158" s="8"/>
    </row>
    <row r="159" spans="1:11" x14ac:dyDescent="0.35">
      <c r="A159" t="s">
        <v>533</v>
      </c>
      <c r="B159" s="8">
        <v>33.809090909090905</v>
      </c>
      <c r="C159" s="8">
        <v>87.626552716871217</v>
      </c>
      <c r="D159">
        <v>1609</v>
      </c>
      <c r="E159" s="8">
        <v>75.979166666666686</v>
      </c>
      <c r="F159" s="8">
        <v>161.5581982971579</v>
      </c>
      <c r="G159">
        <v>1610</v>
      </c>
      <c r="H159" s="8"/>
      <c r="I159" s="8"/>
      <c r="J159" s="8"/>
      <c r="K159" s="8"/>
    </row>
    <row r="160" spans="1:11" x14ac:dyDescent="0.35">
      <c r="A160" t="s">
        <v>534</v>
      </c>
      <c r="B160" s="8">
        <v>11.315454545454546</v>
      </c>
      <c r="C160" s="8">
        <v>33.044801222375249</v>
      </c>
      <c r="D160">
        <v>1609</v>
      </c>
      <c r="E160" s="8">
        <v>23.070833333333333</v>
      </c>
      <c r="F160" s="8">
        <v>58.430259522380055</v>
      </c>
      <c r="G160">
        <v>1610</v>
      </c>
      <c r="H160" s="8"/>
      <c r="I160" s="8"/>
      <c r="J160" s="8"/>
      <c r="K160" s="8"/>
    </row>
    <row r="161" spans="1:11" x14ac:dyDescent="0.35">
      <c r="A161" t="s">
        <v>535</v>
      </c>
      <c r="B161" s="8">
        <v>52.018181818181816</v>
      </c>
      <c r="C161" s="8">
        <v>37.293236975107604</v>
      </c>
      <c r="D161">
        <v>1609</v>
      </c>
      <c r="E161" s="8">
        <v>75.5</v>
      </c>
      <c r="F161" s="8">
        <v>42.410421210398823</v>
      </c>
      <c r="G161">
        <v>1610</v>
      </c>
      <c r="H161" s="8"/>
      <c r="I161" s="8"/>
      <c r="J161" s="8"/>
      <c r="K161" s="8"/>
    </row>
    <row r="162" spans="1:11" x14ac:dyDescent="0.35">
      <c r="A162" t="s">
        <v>536</v>
      </c>
      <c r="B162" s="8">
        <v>49.831818181818171</v>
      </c>
      <c r="C162" s="8">
        <v>46.709659713701072</v>
      </c>
      <c r="D162">
        <v>1609</v>
      </c>
      <c r="E162" s="8">
        <v>67.849999999999994</v>
      </c>
      <c r="F162" s="8">
        <v>52.494317814917608</v>
      </c>
      <c r="G162">
        <v>1610</v>
      </c>
      <c r="H162" s="8"/>
      <c r="I162" s="8"/>
      <c r="J162" s="8"/>
      <c r="K162" s="8"/>
    </row>
    <row r="163" spans="1:11" x14ac:dyDescent="0.35">
      <c r="A163" t="s">
        <v>258</v>
      </c>
      <c r="B163" s="8">
        <v>116.91363636363636</v>
      </c>
      <c r="C163" s="8">
        <v>107.83670978403373</v>
      </c>
      <c r="D163">
        <v>1609</v>
      </c>
      <c r="E163" s="8">
        <v>170.38333333333335</v>
      </c>
      <c r="F163" s="8">
        <v>119.10361532166218</v>
      </c>
      <c r="G163">
        <v>1610</v>
      </c>
      <c r="H163" s="8"/>
      <c r="I163" s="8"/>
      <c r="J163" s="8"/>
      <c r="K163" s="8"/>
    </row>
    <row r="164" spans="1:11" x14ac:dyDescent="0.35">
      <c r="A164" t="s">
        <v>537</v>
      </c>
      <c r="B164" s="8">
        <v>389.9818181818182</v>
      </c>
      <c r="C164" s="8">
        <v>425.34409001122708</v>
      </c>
      <c r="D164">
        <v>1609</v>
      </c>
      <c r="E164" s="8">
        <v>251.63333333333335</v>
      </c>
      <c r="F164" s="8">
        <v>340.34982379919319</v>
      </c>
      <c r="G164">
        <v>1610</v>
      </c>
      <c r="H164" s="8"/>
      <c r="I164" s="8"/>
      <c r="J164" s="8"/>
      <c r="K164" s="8"/>
    </row>
    <row r="165" spans="1:11" x14ac:dyDescent="0.35">
      <c r="A165" t="s">
        <v>538</v>
      </c>
      <c r="B165" s="8">
        <v>120.40454545454546</v>
      </c>
      <c r="C165" s="8">
        <v>133.10222971768775</v>
      </c>
      <c r="D165">
        <v>1609</v>
      </c>
      <c r="E165" s="8">
        <v>142.09166666666667</v>
      </c>
      <c r="F165" s="8">
        <v>179.87908253505023</v>
      </c>
      <c r="G165">
        <v>1610</v>
      </c>
      <c r="H165" s="8"/>
      <c r="I165" s="8"/>
      <c r="J165" s="8"/>
      <c r="K165" s="8"/>
    </row>
    <row r="166" spans="1:11" x14ac:dyDescent="0.35">
      <c r="A166" t="s">
        <v>539</v>
      </c>
      <c r="B166" s="8">
        <v>171.75454545454548</v>
      </c>
      <c r="C166" s="8">
        <v>186.1410760239969</v>
      </c>
      <c r="D166">
        <v>1609</v>
      </c>
      <c r="E166" s="8">
        <v>206.88333333333335</v>
      </c>
      <c r="F166" s="8">
        <v>375.70157006139794</v>
      </c>
      <c r="G166">
        <v>1610</v>
      </c>
      <c r="H166" s="8"/>
      <c r="I166" s="8"/>
      <c r="J166" s="8"/>
      <c r="K166" s="8"/>
    </row>
    <row r="167" spans="1:11" x14ac:dyDescent="0.35">
      <c r="A167" t="s">
        <v>540</v>
      </c>
      <c r="B167" s="8">
        <v>20.363636363636363</v>
      </c>
      <c r="C167" s="8">
        <v>22.610300894321469</v>
      </c>
      <c r="D167">
        <v>1609</v>
      </c>
      <c r="E167" s="8">
        <v>28.50833333333334</v>
      </c>
      <c r="F167" s="8">
        <v>31.136123723425232</v>
      </c>
      <c r="G167">
        <v>1610</v>
      </c>
      <c r="H167" s="8"/>
      <c r="I167" s="8"/>
      <c r="J167" s="8"/>
      <c r="K167" s="8"/>
    </row>
    <row r="168" spans="1:11" x14ac:dyDescent="0.35">
      <c r="A168" t="s">
        <v>541</v>
      </c>
      <c r="B168" s="8">
        <v>78.279166666666683</v>
      </c>
      <c r="C168" s="8">
        <v>170.0581982971579</v>
      </c>
      <c r="D168">
        <v>1609</v>
      </c>
      <c r="E168" s="8">
        <v>29.109090909090906</v>
      </c>
      <c r="F168" s="8">
        <v>93.126552716871217</v>
      </c>
      <c r="G168">
        <v>1610</v>
      </c>
      <c r="H168" s="8"/>
      <c r="I168" s="8"/>
      <c r="J168" s="8"/>
      <c r="K168" s="8"/>
    </row>
    <row r="169" spans="1:11" x14ac:dyDescent="0.35">
      <c r="A169" t="s">
        <v>542</v>
      </c>
      <c r="B169" s="8">
        <v>706.59999999999991</v>
      </c>
      <c r="C169" s="8">
        <v>769.79064154650587</v>
      </c>
      <c r="D169">
        <v>1609</v>
      </c>
      <c r="E169" s="8">
        <v>820.19090909090903</v>
      </c>
      <c r="F169" s="8">
        <v>532.47879563556626</v>
      </c>
      <c r="G169">
        <v>1610</v>
      </c>
      <c r="H169" s="8"/>
      <c r="I169" s="8"/>
      <c r="J169" s="8"/>
      <c r="K169" s="8"/>
    </row>
    <row r="170" spans="1:11" x14ac:dyDescent="0.35">
      <c r="A170" t="s">
        <v>543</v>
      </c>
      <c r="B170" s="8">
        <v>50.716666666666647</v>
      </c>
      <c r="C170" s="8">
        <v>62.488933330598002</v>
      </c>
      <c r="D170">
        <v>1609</v>
      </c>
      <c r="E170" s="8">
        <v>37.449999999999996</v>
      </c>
      <c r="F170" s="8">
        <v>58.621554993510998</v>
      </c>
      <c r="G170">
        <v>1610</v>
      </c>
    </row>
    <row r="171" spans="1:11" x14ac:dyDescent="0.35">
      <c r="A171" t="s">
        <v>177</v>
      </c>
      <c r="B171" s="8">
        <v>87.42916666666666</v>
      </c>
      <c r="C171" s="8">
        <v>123.10465344478936</v>
      </c>
      <c r="D171">
        <v>1609</v>
      </c>
      <c r="E171" s="8">
        <v>50.740909090909078</v>
      </c>
      <c r="F171" s="8">
        <v>50.516584289185474</v>
      </c>
      <c r="G171">
        <v>1610</v>
      </c>
    </row>
    <row r="172" spans="1:11" x14ac:dyDescent="0.35">
      <c r="A172" t="s">
        <v>544</v>
      </c>
      <c r="B172" s="8">
        <v>94.149999999999963</v>
      </c>
      <c r="C172" s="8">
        <v>102.29336629148514</v>
      </c>
      <c r="D172">
        <v>1609</v>
      </c>
      <c r="E172" s="8">
        <v>55.740909090909085</v>
      </c>
      <c r="F172" s="8">
        <v>59.14624008044936</v>
      </c>
      <c r="G172">
        <v>1610</v>
      </c>
    </row>
    <row r="173" spans="1:11" x14ac:dyDescent="0.35">
      <c r="A173" t="s">
        <v>545</v>
      </c>
      <c r="B173" s="8">
        <v>309.64166666666671</v>
      </c>
      <c r="C173" s="8">
        <v>257.75609704406014</v>
      </c>
      <c r="D173">
        <v>1609</v>
      </c>
      <c r="E173" s="8">
        <v>202.69090909090912</v>
      </c>
      <c r="F173" s="8">
        <v>186.42745904911737</v>
      </c>
      <c r="G173">
        <v>1610</v>
      </c>
    </row>
    <row r="174" spans="1:11" x14ac:dyDescent="0.35">
      <c r="A174" t="s">
        <v>546</v>
      </c>
      <c r="B174" s="8">
        <v>142.80833333333337</v>
      </c>
      <c r="C174" s="8">
        <v>131.89106404425988</v>
      </c>
      <c r="D174">
        <v>1609</v>
      </c>
      <c r="E174" s="8">
        <v>140.32727272727274</v>
      </c>
      <c r="F174" s="8">
        <v>155.09736148443824</v>
      </c>
      <c r="G174">
        <v>1610</v>
      </c>
    </row>
    <row r="175" spans="1:11" x14ac:dyDescent="0.35">
      <c r="A175" t="s">
        <v>547</v>
      </c>
      <c r="B175" s="8">
        <v>301.55833333333334</v>
      </c>
      <c r="C175" s="8">
        <v>233.53752160743159</v>
      </c>
      <c r="D175">
        <v>1609</v>
      </c>
      <c r="E175" s="8">
        <v>251.10000000000002</v>
      </c>
      <c r="F175" s="8">
        <v>177.36317064018269</v>
      </c>
      <c r="G175">
        <v>1610</v>
      </c>
    </row>
    <row r="176" spans="1:11" x14ac:dyDescent="0.35">
      <c r="A176" t="s">
        <v>548</v>
      </c>
      <c r="B176" s="8">
        <v>110.20416666666667</v>
      </c>
      <c r="C176" s="8">
        <v>143.95434540011695</v>
      </c>
      <c r="D176">
        <v>1609</v>
      </c>
      <c r="E176" s="8">
        <v>92.963636363636354</v>
      </c>
      <c r="F176" s="8">
        <v>89.872386205725761</v>
      </c>
      <c r="G176">
        <v>1610</v>
      </c>
    </row>
    <row r="177" spans="1:10" x14ac:dyDescent="0.35">
      <c r="A177" t="s">
        <v>549</v>
      </c>
      <c r="B177" s="8">
        <v>87.458333333333329</v>
      </c>
      <c r="C177" s="8">
        <v>79.058426211827665</v>
      </c>
      <c r="D177">
        <v>1609</v>
      </c>
      <c r="E177" s="8">
        <v>78.8</v>
      </c>
      <c r="F177" s="8">
        <v>43.13607432041556</v>
      </c>
      <c r="G177">
        <v>1610</v>
      </c>
    </row>
    <row r="178" spans="1:10" x14ac:dyDescent="0.35">
      <c r="A178" t="s">
        <v>550</v>
      </c>
      <c r="B178" s="8">
        <v>25.370833333333334</v>
      </c>
      <c r="C178" s="8">
        <v>66.930259522380055</v>
      </c>
      <c r="D178">
        <v>1609</v>
      </c>
      <c r="E178" s="8">
        <v>6.6154545454545461</v>
      </c>
      <c r="F178" s="8">
        <v>38.544801222375249</v>
      </c>
      <c r="G178">
        <v>1610</v>
      </c>
    </row>
    <row r="179" spans="1:10" x14ac:dyDescent="0.35">
      <c r="A179" t="s">
        <v>551</v>
      </c>
      <c r="B179" s="8">
        <v>50.716666666666647</v>
      </c>
      <c r="C179" s="8">
        <v>62.488933330598002</v>
      </c>
      <c r="D179">
        <v>1609</v>
      </c>
      <c r="E179" s="8">
        <v>37.449999999999996</v>
      </c>
      <c r="F179" s="8">
        <v>58.621554993510998</v>
      </c>
      <c r="G179">
        <v>1610</v>
      </c>
    </row>
    <row r="180" spans="1:10" x14ac:dyDescent="0.35">
      <c r="A180" t="s">
        <v>552</v>
      </c>
      <c r="B180" s="8">
        <v>77.8</v>
      </c>
      <c r="C180" s="8">
        <v>50.910421210398823</v>
      </c>
      <c r="D180">
        <v>1609</v>
      </c>
      <c r="E180" s="8">
        <v>47.318181818181813</v>
      </c>
      <c r="F180" s="8">
        <v>42.793236975107604</v>
      </c>
      <c r="G180">
        <v>1610</v>
      </c>
    </row>
    <row r="181" spans="1:10" x14ac:dyDescent="0.35">
      <c r="A181" t="s">
        <v>553</v>
      </c>
      <c r="B181" s="8">
        <v>70.149999999999991</v>
      </c>
      <c r="C181" s="8">
        <v>60.994317814917601</v>
      </c>
      <c r="D181">
        <v>1609</v>
      </c>
      <c r="E181" s="8">
        <v>45.131818181818169</v>
      </c>
      <c r="F181" s="8">
        <v>52.209659713701065</v>
      </c>
      <c r="G181">
        <v>1610</v>
      </c>
    </row>
    <row r="182" spans="1:10" x14ac:dyDescent="0.35">
      <c r="A182" t="s">
        <v>554</v>
      </c>
      <c r="B182" s="8">
        <v>172.68333333333337</v>
      </c>
      <c r="C182" s="8">
        <v>127.60361532166216</v>
      </c>
      <c r="D182">
        <v>1609</v>
      </c>
      <c r="E182" s="8">
        <v>112.21363636363635</v>
      </c>
      <c r="F182" s="8">
        <v>113.33670978403374</v>
      </c>
      <c r="G182">
        <v>1610</v>
      </c>
    </row>
    <row r="183" spans="1:10" x14ac:dyDescent="0.35">
      <c r="A183" t="s">
        <v>555</v>
      </c>
      <c r="B183" s="8">
        <v>253.93333333333337</v>
      </c>
      <c r="C183" s="8">
        <v>348.84982379919325</v>
      </c>
      <c r="D183">
        <v>1609</v>
      </c>
      <c r="E183" s="8">
        <v>385.28181818181821</v>
      </c>
      <c r="F183" s="8">
        <v>430.84409001122708</v>
      </c>
      <c r="G183">
        <v>1610</v>
      </c>
    </row>
    <row r="184" spans="1:10" x14ac:dyDescent="0.35">
      <c r="A184" t="s">
        <v>556</v>
      </c>
      <c r="B184" s="8">
        <v>144.39166666666668</v>
      </c>
      <c r="C184" s="8">
        <v>188.37908253505023</v>
      </c>
      <c r="D184">
        <v>1609</v>
      </c>
      <c r="E184" s="8">
        <v>115.70454545454545</v>
      </c>
      <c r="F184" s="8">
        <v>138.60222971768775</v>
      </c>
      <c r="G184">
        <v>1610</v>
      </c>
    </row>
    <row r="185" spans="1:10" x14ac:dyDescent="0.35">
      <c r="A185" t="s">
        <v>557</v>
      </c>
      <c r="B185" s="8">
        <v>209.18333333333337</v>
      </c>
      <c r="C185" s="8">
        <v>384.20157006139794</v>
      </c>
      <c r="D185">
        <v>1609</v>
      </c>
      <c r="E185" s="8">
        <v>167.05454545454549</v>
      </c>
      <c r="F185" s="8">
        <v>191.64107602399693</v>
      </c>
      <c r="G185">
        <v>1610</v>
      </c>
    </row>
    <row r="186" spans="1:10" x14ac:dyDescent="0.35">
      <c r="A186" t="s">
        <v>558</v>
      </c>
      <c r="B186" s="8">
        <v>30.808333333333341</v>
      </c>
      <c r="C186" s="8">
        <v>39.636123723425236</v>
      </c>
      <c r="D186">
        <v>1609</v>
      </c>
      <c r="E186" s="8">
        <v>15.663636363636364</v>
      </c>
      <c r="F186" s="8">
        <v>28.110300894321469</v>
      </c>
      <c r="G186">
        <v>1610</v>
      </c>
      <c r="I186" s="8"/>
      <c r="J186" s="8"/>
    </row>
    <row r="187" spans="1:10" x14ac:dyDescent="0.35">
      <c r="A187" t="s">
        <v>559</v>
      </c>
      <c r="B187" s="8">
        <v>94.149999999999963</v>
      </c>
      <c r="C187" s="8">
        <v>102.29336629148514</v>
      </c>
      <c r="D187">
        <v>1609</v>
      </c>
      <c r="E187" s="8">
        <v>55.740909090909085</v>
      </c>
      <c r="F187" s="8">
        <v>59.14624008044936</v>
      </c>
      <c r="G187">
        <v>1610</v>
      </c>
      <c r="I187" s="8"/>
      <c r="J187" s="8"/>
    </row>
    <row r="188" spans="1:10" x14ac:dyDescent="0.35">
      <c r="A188" t="s">
        <v>560</v>
      </c>
      <c r="B188" s="8">
        <v>140.32727272727274</v>
      </c>
      <c r="C188" s="8">
        <v>155.09736148443824</v>
      </c>
      <c r="D188">
        <v>1609</v>
      </c>
      <c r="E188" s="8">
        <v>142.80833333333337</v>
      </c>
      <c r="F188" s="8">
        <v>131.89106404425988</v>
      </c>
      <c r="G188">
        <v>1610</v>
      </c>
      <c r="I188" s="8"/>
      <c r="J188" s="8"/>
    </row>
    <row r="189" spans="1:10" x14ac:dyDescent="0.35">
      <c r="A189" t="s">
        <v>561</v>
      </c>
      <c r="B189" s="8">
        <v>144.39166666666668</v>
      </c>
      <c r="C189" s="8">
        <v>188.37908253505023</v>
      </c>
      <c r="D189">
        <v>1609</v>
      </c>
      <c r="E189" s="8">
        <v>115.70454545454545</v>
      </c>
      <c r="F189" s="8">
        <v>138.60222971768775</v>
      </c>
      <c r="G189">
        <v>1610</v>
      </c>
      <c r="I189" s="8"/>
      <c r="J189" s="8"/>
    </row>
    <row r="190" spans="1:10" x14ac:dyDescent="0.35">
      <c r="A190" t="s">
        <v>562</v>
      </c>
      <c r="B190" s="8">
        <v>251.10000000000002</v>
      </c>
      <c r="C190" s="8">
        <v>177.36317064018269</v>
      </c>
      <c r="D190">
        <v>1609</v>
      </c>
      <c r="E190" s="8">
        <v>301.55833333333334</v>
      </c>
      <c r="F190" s="8">
        <v>233.53752160743159</v>
      </c>
      <c r="G190">
        <v>1610</v>
      </c>
      <c r="I190" s="8"/>
      <c r="J190" s="8"/>
    </row>
    <row r="191" spans="1:10" x14ac:dyDescent="0.35">
      <c r="A191" t="s">
        <v>563</v>
      </c>
      <c r="B191" s="8">
        <v>87.458333333333329</v>
      </c>
      <c r="C191" s="8">
        <v>79.058426211827665</v>
      </c>
      <c r="D191">
        <v>1609</v>
      </c>
      <c r="E191" s="8">
        <v>78.8</v>
      </c>
      <c r="F191" s="8">
        <v>43.13607432041556</v>
      </c>
      <c r="G191">
        <v>1610</v>
      </c>
      <c r="I191" s="8"/>
      <c r="J191" s="8"/>
    </row>
    <row r="192" spans="1:10" x14ac:dyDescent="0.35">
      <c r="I192" s="8"/>
      <c r="J192" s="8"/>
    </row>
    <row r="193" spans="9:10" x14ac:dyDescent="0.35">
      <c r="I193" s="8"/>
      <c r="J193" s="8"/>
    </row>
    <row r="194" spans="9:10" x14ac:dyDescent="0.35">
      <c r="I194" s="8"/>
      <c r="J194" s="8"/>
    </row>
    <row r="195" spans="9:10" x14ac:dyDescent="0.35">
      <c r="I195" s="8"/>
      <c r="J195" s="8"/>
    </row>
    <row r="196" spans="9:10" x14ac:dyDescent="0.35">
      <c r="I196" s="8"/>
      <c r="J196" s="8"/>
    </row>
    <row r="197" spans="9:10" x14ac:dyDescent="0.35">
      <c r="I197" s="8"/>
      <c r="J197" s="8"/>
    </row>
    <row r="198" spans="9:10" x14ac:dyDescent="0.35">
      <c r="I198" s="8"/>
      <c r="J198" s="8"/>
    </row>
    <row r="199" spans="9:10" x14ac:dyDescent="0.35">
      <c r="I199" s="8"/>
      <c r="J199" s="8"/>
    </row>
    <row r="200" spans="9:10" x14ac:dyDescent="0.35">
      <c r="I200" s="8"/>
      <c r="J200" s="8"/>
    </row>
    <row r="201" spans="9:10" x14ac:dyDescent="0.35">
      <c r="I201" s="8"/>
      <c r="J201" s="8"/>
    </row>
    <row r="202" spans="9:10" x14ac:dyDescent="0.35">
      <c r="I202" s="8"/>
      <c r="J202" s="8"/>
    </row>
    <row r="203" spans="9:10" x14ac:dyDescent="0.35">
      <c r="I203" s="8"/>
      <c r="J203" s="8"/>
    </row>
    <row r="204" spans="9:10" x14ac:dyDescent="0.35">
      <c r="I204" s="8"/>
      <c r="J204" s="8"/>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Studies</vt:lpstr>
      <vt:lpstr>QUADOMICS</vt:lpstr>
      <vt:lpstr>NOS</vt:lpstr>
      <vt:lpstr>Meta Analy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4-05-10T19:07:37Z</dcterms:modified>
</cp:coreProperties>
</file>